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Every action every cost ms\"/>
    </mc:Choice>
  </mc:AlternateContent>
  <bookViews>
    <workbookView xWindow="0" yWindow="0" windowWidth="11970" windowHeight="4635"/>
  </bookViews>
  <sheets>
    <sheet name="Routine and total MR" sheetId="1" r:id="rId1"/>
    <sheet name="Activity MR" sheetId="2" r:id="rId2"/>
    <sheet name="Detailed behaviour MR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2" i="2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6" i="3"/>
  <c r="I97" i="3"/>
  <c r="I100" i="3"/>
  <c r="I104" i="3"/>
  <c r="I105" i="3"/>
  <c r="I106" i="3"/>
  <c r="I107" i="3"/>
  <c r="I114" i="3"/>
  <c r="I115" i="3"/>
  <c r="I116" i="3"/>
  <c r="I117" i="3"/>
  <c r="I118" i="3"/>
  <c r="I119" i="3"/>
  <c r="I120" i="3"/>
  <c r="I122" i="3"/>
  <c r="I123" i="3"/>
  <c r="I125" i="3"/>
  <c r="I126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8" i="3"/>
  <c r="I149" i="3"/>
  <c r="I151" i="3"/>
  <c r="I152" i="3"/>
  <c r="I153" i="3"/>
  <c r="I154" i="3"/>
  <c r="I155" i="3"/>
  <c r="I156" i="3"/>
  <c r="I157" i="3"/>
  <c r="I158" i="3"/>
  <c r="I159" i="3"/>
  <c r="I160" i="3"/>
  <c r="I161" i="3"/>
  <c r="I162" i="3"/>
  <c r="I163" i="3"/>
  <c r="I164" i="3"/>
  <c r="I165" i="3"/>
  <c r="I166" i="3"/>
  <c r="I169" i="3"/>
  <c r="I170" i="3"/>
  <c r="I175" i="3"/>
  <c r="I217" i="3"/>
  <c r="I220" i="3"/>
  <c r="I248" i="3"/>
  <c r="I251" i="3"/>
  <c r="I278" i="3"/>
  <c r="I280" i="3"/>
  <c r="I281" i="3"/>
  <c r="I282" i="3"/>
  <c r="I283" i="3"/>
  <c r="I284" i="3"/>
  <c r="I285" i="3"/>
  <c r="I288" i="3"/>
  <c r="I289" i="3"/>
  <c r="I290" i="3"/>
  <c r="I291" i="3"/>
  <c r="I293" i="3"/>
  <c r="I298" i="3"/>
  <c r="I299" i="3"/>
  <c r="I300" i="3"/>
  <c r="I301" i="3"/>
  <c r="I302" i="3"/>
  <c r="I303" i="3"/>
  <c r="I304" i="3"/>
  <c r="I305" i="3"/>
  <c r="I306" i="3"/>
  <c r="I307" i="3"/>
  <c r="I308" i="3"/>
  <c r="I309" i="3"/>
  <c r="I310" i="3"/>
  <c r="I311" i="3"/>
  <c r="I312" i="3"/>
  <c r="I313" i="3"/>
  <c r="I314" i="3"/>
  <c r="I315" i="3"/>
  <c r="I316" i="3"/>
  <c r="I317" i="3"/>
  <c r="I318" i="3"/>
  <c r="I319" i="3"/>
  <c r="I320" i="3"/>
  <c r="I321" i="3"/>
  <c r="I322" i="3"/>
  <c r="I323" i="3"/>
  <c r="I324" i="3"/>
  <c r="I325" i="3"/>
  <c r="I326" i="3"/>
  <c r="I327" i="3"/>
  <c r="I328" i="3"/>
  <c r="I329" i="3"/>
  <c r="I330" i="3"/>
  <c r="I331" i="3"/>
  <c r="I332" i="3"/>
  <c r="I333" i="3"/>
  <c r="I334" i="3"/>
  <c r="I335" i="3"/>
  <c r="I336" i="3"/>
  <c r="I337" i="3"/>
  <c r="I338" i="3"/>
  <c r="I339" i="3"/>
  <c r="I340" i="3"/>
  <c r="I341" i="3"/>
  <c r="I342" i="3"/>
  <c r="I343" i="3"/>
  <c r="I344" i="3"/>
  <c r="I345" i="3"/>
  <c r="I346" i="3"/>
  <c r="I347" i="3"/>
  <c r="I348" i="3"/>
  <c r="I349" i="3"/>
  <c r="I380" i="3"/>
  <c r="I381" i="3"/>
  <c r="I382" i="3"/>
  <c r="I390" i="3"/>
  <c r="I392" i="3"/>
  <c r="I393" i="3"/>
  <c r="I396" i="3"/>
  <c r="I400" i="3"/>
  <c r="I401" i="3"/>
  <c r="I402" i="3"/>
  <c r="I403" i="3"/>
  <c r="I404" i="3"/>
  <c r="I405" i="3"/>
  <c r="I406" i="3"/>
  <c r="I407" i="3"/>
  <c r="I412" i="3"/>
  <c r="I413" i="3"/>
  <c r="I414" i="3"/>
  <c r="I415" i="3"/>
  <c r="I416" i="3"/>
  <c r="I417" i="3"/>
  <c r="I418" i="3"/>
  <c r="I419" i="3"/>
  <c r="I420" i="3"/>
  <c r="I421" i="3"/>
  <c r="I422" i="3"/>
  <c r="I423" i="3"/>
  <c r="I424" i="3"/>
  <c r="I425" i="3"/>
  <c r="I426" i="3"/>
  <c r="I427" i="3"/>
  <c r="I428" i="3"/>
  <c r="I429" i="3"/>
  <c r="I430" i="3"/>
  <c r="I431" i="3"/>
  <c r="I432" i="3"/>
  <c r="I433" i="3"/>
  <c r="I434" i="3"/>
  <c r="I435" i="3"/>
  <c r="I436" i="3"/>
  <c r="I438" i="3"/>
  <c r="I440" i="3"/>
  <c r="I441" i="3"/>
  <c r="I462" i="3"/>
  <c r="I464" i="3"/>
  <c r="I465" i="3"/>
  <c r="I466" i="3"/>
  <c r="I467" i="3"/>
  <c r="I468" i="3"/>
  <c r="I469" i="3"/>
  <c r="I470" i="3"/>
  <c r="I471" i="3"/>
  <c r="I472" i="3"/>
  <c r="I473" i="3"/>
  <c r="I474" i="3"/>
  <c r="I475" i="3"/>
  <c r="I476" i="3"/>
  <c r="I479" i="3"/>
  <c r="I481" i="3"/>
  <c r="I482" i="3"/>
  <c r="I483" i="3"/>
  <c r="I484" i="3"/>
  <c r="I485" i="3"/>
  <c r="I486" i="3"/>
  <c r="I487" i="3"/>
  <c r="I488" i="3"/>
  <c r="I489" i="3"/>
  <c r="I490" i="3"/>
  <c r="I491" i="3"/>
  <c r="I492" i="3"/>
  <c r="I493" i="3"/>
  <c r="I494" i="3"/>
  <c r="I495" i="3"/>
  <c r="I496" i="3"/>
  <c r="I497" i="3"/>
  <c r="I498" i="3"/>
  <c r="I499" i="3"/>
  <c r="I500" i="3"/>
  <c r="I501" i="3"/>
  <c r="I502" i="3"/>
  <c r="I503" i="3"/>
  <c r="I504" i="3"/>
  <c r="I505" i="3"/>
  <c r="I506" i="3"/>
  <c r="I507" i="3"/>
  <c r="I508" i="3"/>
  <c r="I509" i="3"/>
  <c r="I510" i="3"/>
  <c r="I511" i="3"/>
  <c r="I512" i="3"/>
  <c r="I513" i="3"/>
  <c r="I514" i="3"/>
  <c r="I515" i="3"/>
  <c r="I516" i="3"/>
  <c r="I517" i="3"/>
  <c r="I518" i="3"/>
  <c r="I519" i="3"/>
  <c r="I520" i="3"/>
  <c r="I521" i="3"/>
  <c r="I522" i="3"/>
  <c r="I523" i="3"/>
  <c r="I524" i="3"/>
  <c r="I525" i="3"/>
  <c r="I526" i="3"/>
  <c r="I527" i="3"/>
  <c r="I528" i="3"/>
  <c r="I529" i="3"/>
  <c r="I530" i="3"/>
  <c r="I531" i="3"/>
  <c r="I532" i="3"/>
  <c r="I533" i="3"/>
  <c r="I534" i="3"/>
  <c r="I536" i="3"/>
  <c r="I537" i="3"/>
  <c r="I538" i="3"/>
  <c r="I539" i="3"/>
  <c r="I540" i="3"/>
  <c r="I541" i="3"/>
  <c r="I543" i="3"/>
  <c r="I544" i="3"/>
  <c r="I546" i="3"/>
  <c r="I547" i="3"/>
  <c r="I548" i="3"/>
  <c r="I549" i="3"/>
  <c r="I550" i="3"/>
  <c r="I551" i="3"/>
  <c r="I552" i="3"/>
  <c r="I553" i="3"/>
  <c r="I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2" i="2"/>
  <c r="H4" i="1"/>
  <c r="H3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2" i="1"/>
</calcChain>
</file>

<file path=xl/sharedStrings.xml><?xml version="1.0" encoding="utf-8"?>
<sst xmlns="http://schemas.openxmlformats.org/spreadsheetml/2006/main" count="848" uniqueCount="17">
  <si>
    <t>COUGH</t>
  </si>
  <si>
    <t>DIG</t>
  </si>
  <si>
    <t>SPIN</t>
  </si>
  <si>
    <t>TURN</t>
  </si>
  <si>
    <t>MOVEMENT</t>
  </si>
  <si>
    <t>ROUTINE</t>
  </si>
  <si>
    <t>TOTAL</t>
  </si>
  <si>
    <r>
      <t>Temperature (</t>
    </r>
    <r>
      <rPr>
        <sz val="11"/>
        <color theme="1"/>
        <rFont val="Calibri"/>
        <family val="2"/>
      </rPr>
      <t>°C)</t>
    </r>
  </si>
  <si>
    <t>SWIM</t>
  </si>
  <si>
    <t>FLIP</t>
  </si>
  <si>
    <t>Behaviour</t>
  </si>
  <si>
    <t>O2 use day-1</t>
  </si>
  <si>
    <t>O2 use mg day-1 g-0.52</t>
  </si>
  <si>
    <t>Equation back to O2 day-1</t>
  </si>
  <si>
    <t>Scallop AFDTM (g)</t>
  </si>
  <si>
    <t>Time moving (min day-1)</t>
  </si>
  <si>
    <t>Time spent on behaviour (min day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H185"/>
  <sheetViews>
    <sheetView tabSelected="1" workbookViewId="0">
      <selection activeCell="H1" sqref="H1:H2"/>
    </sheetView>
  </sheetViews>
  <sheetFormatPr defaultRowHeight="15" x14ac:dyDescent="0.25"/>
  <cols>
    <col min="3" max="3" width="16.42578125" bestFit="1" customWidth="1"/>
    <col min="4" max="4" width="12" bestFit="1" customWidth="1"/>
    <col min="5" max="5" width="17" bestFit="1" customWidth="1"/>
    <col min="6" max="6" width="15.140625" bestFit="1" customWidth="1"/>
    <col min="7" max="7" width="21.5703125" bestFit="1" customWidth="1"/>
    <col min="8" max="8" width="26.7109375" bestFit="1" customWidth="1"/>
    <col min="9" max="9" width="13.85546875" bestFit="1" customWidth="1"/>
    <col min="10" max="10" width="14.5703125" bestFit="1" customWidth="1"/>
    <col min="11" max="11" width="15.140625" bestFit="1" customWidth="1"/>
    <col min="12" max="12" width="14.85546875" bestFit="1" customWidth="1"/>
    <col min="13" max="13" width="16.85546875" bestFit="1" customWidth="1"/>
    <col min="14" max="14" width="13.85546875" bestFit="1" customWidth="1"/>
    <col min="15" max="15" width="14.5703125" bestFit="1" customWidth="1"/>
  </cols>
  <sheetData>
    <row r="1" spans="3:8" x14ac:dyDescent="0.25">
      <c r="C1" t="s">
        <v>7</v>
      </c>
      <c r="D1" t="s">
        <v>10</v>
      </c>
      <c r="E1" t="s">
        <v>14</v>
      </c>
      <c r="F1" t="s">
        <v>11</v>
      </c>
      <c r="G1" t="s">
        <v>12</v>
      </c>
      <c r="H1" t="s">
        <v>13</v>
      </c>
    </row>
    <row r="2" spans="3:8" x14ac:dyDescent="0.25">
      <c r="C2">
        <v>6</v>
      </c>
      <c r="D2" t="s">
        <v>5</v>
      </c>
      <c r="E2">
        <v>4.96</v>
      </c>
      <c r="F2">
        <v>15.779930222517471</v>
      </c>
      <c r="G2">
        <v>6.8521489566102716</v>
      </c>
      <c r="H2">
        <f>10^(LOG(G2)+0.5209027*(LOG(E2)))</f>
        <v>15.779930222517477</v>
      </c>
    </row>
    <row r="3" spans="3:8" x14ac:dyDescent="0.25">
      <c r="C3">
        <v>6</v>
      </c>
      <c r="D3" t="s">
        <v>5</v>
      </c>
      <c r="E3">
        <v>6.57</v>
      </c>
      <c r="F3">
        <v>18.279363793791298</v>
      </c>
      <c r="G3">
        <v>6.856288250035723</v>
      </c>
      <c r="H3">
        <f t="shared" ref="H3:H66" si="0">10^(LOG(G3)+0.5209027*(LOG(E3)))</f>
        <v>18.279363793791305</v>
      </c>
    </row>
    <row r="4" spans="3:8" x14ac:dyDescent="0.25">
      <c r="C4">
        <v>6</v>
      </c>
      <c r="D4" t="s">
        <v>5</v>
      </c>
      <c r="E4">
        <v>7.49</v>
      </c>
      <c r="F4">
        <v>19.576330179277196</v>
      </c>
      <c r="G4">
        <v>6.8582188780928828</v>
      </c>
      <c r="H4">
        <f>10^(LOG(G4)+0.5209027*(LOG(E4)))</f>
        <v>19.576330179277193</v>
      </c>
    </row>
    <row r="5" spans="3:8" x14ac:dyDescent="0.25">
      <c r="C5">
        <v>6</v>
      </c>
      <c r="D5" t="s">
        <v>5</v>
      </c>
      <c r="E5">
        <v>10.14</v>
      </c>
      <c r="F5">
        <v>22.937276533148491</v>
      </c>
      <c r="G5">
        <v>6.8626833941636987</v>
      </c>
      <c r="H5">
        <f t="shared" si="0"/>
        <v>22.937276533148506</v>
      </c>
    </row>
    <row r="6" spans="3:8" x14ac:dyDescent="0.25">
      <c r="C6">
        <v>6</v>
      </c>
      <c r="D6" t="s">
        <v>5</v>
      </c>
      <c r="E6">
        <v>10.44</v>
      </c>
      <c r="F6">
        <v>23.289759648842384</v>
      </c>
      <c r="G6">
        <v>6.8631132661441541</v>
      </c>
      <c r="H6">
        <f t="shared" si="0"/>
        <v>23.289759648842391</v>
      </c>
    </row>
    <row r="7" spans="3:8" x14ac:dyDescent="0.25">
      <c r="C7">
        <v>6</v>
      </c>
      <c r="D7" t="s">
        <v>5</v>
      </c>
      <c r="E7">
        <v>12.48</v>
      </c>
      <c r="F7">
        <v>25.568710573895959</v>
      </c>
      <c r="G7">
        <v>6.8657453255202041</v>
      </c>
      <c r="H7">
        <f t="shared" si="0"/>
        <v>25.568710573895981</v>
      </c>
    </row>
    <row r="8" spans="3:8" x14ac:dyDescent="0.25">
      <c r="C8">
        <v>6</v>
      </c>
      <c r="D8" t="s">
        <v>5</v>
      </c>
      <c r="E8">
        <v>12.84</v>
      </c>
      <c r="F8">
        <v>25.951874737894219</v>
      </c>
      <c r="G8">
        <v>6.8661647887985113</v>
      </c>
      <c r="H8">
        <f t="shared" si="0"/>
        <v>25.951874737894226</v>
      </c>
    </row>
    <row r="9" spans="3:8" x14ac:dyDescent="0.25">
      <c r="C9">
        <v>6</v>
      </c>
      <c r="D9" t="s">
        <v>5</v>
      </c>
      <c r="E9">
        <v>15.72</v>
      </c>
      <c r="F9">
        <v>28.849506631329817</v>
      </c>
      <c r="G9">
        <v>6.8691504907158727</v>
      </c>
      <c r="H9">
        <f t="shared" si="0"/>
        <v>28.849506631329824</v>
      </c>
    </row>
    <row r="10" spans="3:8" x14ac:dyDescent="0.25">
      <c r="C10">
        <v>6</v>
      </c>
      <c r="D10" t="s">
        <v>5</v>
      </c>
      <c r="E10">
        <v>18.53</v>
      </c>
      <c r="F10">
        <v>31.440988956780718</v>
      </c>
      <c r="G10">
        <v>6.8715778145105757</v>
      </c>
      <c r="H10">
        <f t="shared" si="0"/>
        <v>31.440988956780739</v>
      </c>
    </row>
    <row r="11" spans="3:8" x14ac:dyDescent="0.25">
      <c r="C11">
        <v>6</v>
      </c>
      <c r="D11" t="s">
        <v>5</v>
      </c>
      <c r="E11">
        <v>18.829999999999998</v>
      </c>
      <c r="F11">
        <v>31.706216940469798</v>
      </c>
      <c r="G11">
        <v>6.8718149041668379</v>
      </c>
      <c r="H11">
        <f t="shared" si="0"/>
        <v>31.706216940469808</v>
      </c>
    </row>
    <row r="12" spans="3:8" x14ac:dyDescent="0.25">
      <c r="C12">
        <v>9</v>
      </c>
      <c r="D12" t="s">
        <v>5</v>
      </c>
      <c r="E12">
        <v>4.7</v>
      </c>
      <c r="F12">
        <v>18.864888765756355</v>
      </c>
      <c r="G12">
        <v>8.4247429708418373</v>
      </c>
      <c r="H12">
        <f t="shared" si="0"/>
        <v>18.864888765756355</v>
      </c>
    </row>
    <row r="13" spans="3:8" x14ac:dyDescent="0.25">
      <c r="C13">
        <v>9</v>
      </c>
      <c r="D13" t="s">
        <v>5</v>
      </c>
      <c r="E13">
        <v>5.9</v>
      </c>
      <c r="F13">
        <v>21.247493626381694</v>
      </c>
      <c r="G13">
        <v>8.4288594766237104</v>
      </c>
      <c r="H13">
        <f t="shared" si="0"/>
        <v>21.247493626381697</v>
      </c>
    </row>
    <row r="14" spans="3:8" x14ac:dyDescent="0.25">
      <c r="C14">
        <v>9</v>
      </c>
      <c r="D14" t="s">
        <v>5</v>
      </c>
      <c r="E14">
        <v>6.8</v>
      </c>
      <c r="F14">
        <v>22.885342234974683</v>
      </c>
      <c r="G14">
        <v>8.4314306262682805</v>
      </c>
      <c r="H14">
        <f t="shared" si="0"/>
        <v>22.885342234974679</v>
      </c>
    </row>
    <row r="15" spans="3:8" x14ac:dyDescent="0.25">
      <c r="C15">
        <v>9</v>
      </c>
      <c r="D15" t="s">
        <v>5</v>
      </c>
      <c r="E15">
        <v>9.5</v>
      </c>
      <c r="F15">
        <v>27.259136951380938</v>
      </c>
      <c r="G15">
        <v>8.4374893121911416</v>
      </c>
      <c r="H15">
        <f t="shared" si="0"/>
        <v>27.259136951380931</v>
      </c>
    </row>
    <row r="16" spans="3:8" x14ac:dyDescent="0.25">
      <c r="C16">
        <v>9</v>
      </c>
      <c r="D16" t="s">
        <v>5</v>
      </c>
      <c r="E16">
        <v>12</v>
      </c>
      <c r="F16">
        <v>30.802050036830572</v>
      </c>
      <c r="G16">
        <v>8.4417249381119088</v>
      </c>
      <c r="H16">
        <f t="shared" si="0"/>
        <v>30.802050036830583</v>
      </c>
    </row>
    <row r="17" spans="3:8" x14ac:dyDescent="0.25">
      <c r="C17">
        <v>9</v>
      </c>
      <c r="D17" t="s">
        <v>5</v>
      </c>
      <c r="E17">
        <v>13.7</v>
      </c>
      <c r="F17">
        <v>33.012287712483278</v>
      </c>
      <c r="G17">
        <v>8.4441280188097974</v>
      </c>
      <c r="H17">
        <f t="shared" si="0"/>
        <v>33.012287712483285</v>
      </c>
    </row>
    <row r="18" spans="3:8" x14ac:dyDescent="0.25">
      <c r="C18">
        <v>9</v>
      </c>
      <c r="D18" t="s">
        <v>5</v>
      </c>
      <c r="E18">
        <v>13.9</v>
      </c>
      <c r="F18">
        <v>33.26349099584737</v>
      </c>
      <c r="G18">
        <v>8.4443909335948124</v>
      </c>
      <c r="H18">
        <f t="shared" si="0"/>
        <v>33.263490995847391</v>
      </c>
    </row>
    <row r="19" spans="3:8" x14ac:dyDescent="0.25">
      <c r="C19">
        <v>9</v>
      </c>
      <c r="D19" t="s">
        <v>5</v>
      </c>
      <c r="E19">
        <v>14.1</v>
      </c>
      <c r="F19">
        <v>33.512976206226497</v>
      </c>
      <c r="G19">
        <v>8.4446501003371139</v>
      </c>
      <c r="H19">
        <f t="shared" si="0"/>
        <v>33.512976206226504</v>
      </c>
    </row>
    <row r="20" spans="3:8" x14ac:dyDescent="0.25">
      <c r="C20">
        <v>9</v>
      </c>
      <c r="D20" t="s">
        <v>5</v>
      </c>
      <c r="E20">
        <v>14.5</v>
      </c>
      <c r="F20">
        <v>34.006934665018036</v>
      </c>
      <c r="G20">
        <v>8.4451576071903975</v>
      </c>
      <c r="H20">
        <f t="shared" si="0"/>
        <v>34.006934665018044</v>
      </c>
    </row>
    <row r="21" spans="3:8" x14ac:dyDescent="0.25">
      <c r="C21">
        <v>9</v>
      </c>
      <c r="D21" t="s">
        <v>5</v>
      </c>
      <c r="E21">
        <v>15.8</v>
      </c>
      <c r="F21">
        <v>35.568993828120142</v>
      </c>
      <c r="G21">
        <v>8.4467155092601853</v>
      </c>
      <c r="H21">
        <f t="shared" si="0"/>
        <v>35.568993828120156</v>
      </c>
    </row>
    <row r="22" spans="3:8" x14ac:dyDescent="0.25">
      <c r="C22">
        <v>10</v>
      </c>
      <c r="D22" t="s">
        <v>5</v>
      </c>
      <c r="E22">
        <v>4.96</v>
      </c>
      <c r="F22">
        <v>20.787960286187051</v>
      </c>
      <c r="G22">
        <v>9.0267953264959164</v>
      </c>
      <c r="H22">
        <f t="shared" si="0"/>
        <v>20.787960286187065</v>
      </c>
    </row>
    <row r="23" spans="3:8" x14ac:dyDescent="0.25">
      <c r="C23">
        <v>10</v>
      </c>
      <c r="D23" t="s">
        <v>5</v>
      </c>
      <c r="E23">
        <v>6.57</v>
      </c>
      <c r="F23">
        <v>24.080631741949276</v>
      </c>
      <c r="G23">
        <v>9.0322482953067897</v>
      </c>
      <c r="H23">
        <f t="shared" si="0"/>
        <v>24.080631741949276</v>
      </c>
    </row>
    <row r="24" spans="3:8" x14ac:dyDescent="0.25">
      <c r="C24">
        <v>10</v>
      </c>
      <c r="D24" t="s">
        <v>5</v>
      </c>
      <c r="E24">
        <v>7.49</v>
      </c>
      <c r="F24">
        <v>25.789212536275443</v>
      </c>
      <c r="G24">
        <v>9.0347916411146407</v>
      </c>
      <c r="H24">
        <f t="shared" si="0"/>
        <v>25.78921253627545</v>
      </c>
    </row>
    <row r="25" spans="3:8" x14ac:dyDescent="0.25">
      <c r="C25">
        <v>10</v>
      </c>
      <c r="D25" t="s">
        <v>5</v>
      </c>
      <c r="E25">
        <v>10.14</v>
      </c>
      <c r="F25">
        <v>30.216812553706664</v>
      </c>
      <c r="G25">
        <v>9.0406730475257255</v>
      </c>
      <c r="H25">
        <f t="shared" si="0"/>
        <v>30.216812553706689</v>
      </c>
    </row>
    <row r="26" spans="3:8" x14ac:dyDescent="0.25">
      <c r="C26">
        <v>10</v>
      </c>
      <c r="D26" t="s">
        <v>5</v>
      </c>
      <c r="E26">
        <v>10.44</v>
      </c>
      <c r="F26">
        <v>30.681162199571382</v>
      </c>
      <c r="G26">
        <v>9.041239346712846</v>
      </c>
      <c r="H26">
        <f t="shared" si="0"/>
        <v>30.681162199571393</v>
      </c>
    </row>
    <row r="27" spans="3:8" x14ac:dyDescent="0.25">
      <c r="C27">
        <v>10</v>
      </c>
      <c r="D27" t="s">
        <v>5</v>
      </c>
      <c r="E27">
        <v>12.48</v>
      </c>
      <c r="F27">
        <v>33.683377079874255</v>
      </c>
      <c r="G27">
        <v>9.0447067350351436</v>
      </c>
      <c r="H27">
        <f t="shared" si="0"/>
        <v>33.683377079874269</v>
      </c>
    </row>
    <row r="28" spans="3:8" x14ac:dyDescent="0.25">
      <c r="C28">
        <v>10</v>
      </c>
      <c r="D28" t="s">
        <v>5</v>
      </c>
      <c r="E28">
        <v>12.84</v>
      </c>
      <c r="F28">
        <v>34.188144928145206</v>
      </c>
      <c r="G28">
        <v>9.0452593221409163</v>
      </c>
      <c r="H28">
        <f t="shared" si="0"/>
        <v>34.188144928145221</v>
      </c>
    </row>
    <row r="29" spans="3:8" x14ac:dyDescent="0.25">
      <c r="C29">
        <v>10</v>
      </c>
      <c r="D29" t="s">
        <v>5</v>
      </c>
      <c r="E29">
        <v>15.72</v>
      </c>
      <c r="F29">
        <v>38.00538973691966</v>
      </c>
      <c r="G29">
        <v>9.0491925874981902</v>
      </c>
      <c r="H29">
        <f t="shared" si="0"/>
        <v>38.005389736919668</v>
      </c>
    </row>
    <row r="30" spans="3:8" x14ac:dyDescent="0.25">
      <c r="C30">
        <v>10</v>
      </c>
      <c r="D30" t="s">
        <v>5</v>
      </c>
      <c r="E30">
        <v>18.53</v>
      </c>
      <c r="F30">
        <v>41.419323189360163</v>
      </c>
      <c r="G30">
        <v>9.0523902639095901</v>
      </c>
      <c r="H30">
        <f t="shared" si="0"/>
        <v>41.419323189360192</v>
      </c>
    </row>
    <row r="31" spans="3:8" x14ac:dyDescent="0.25">
      <c r="C31">
        <v>10</v>
      </c>
      <c r="D31" t="s">
        <v>5</v>
      </c>
      <c r="E31">
        <v>18.829999999999998</v>
      </c>
      <c r="F31">
        <v>41.768725798495062</v>
      </c>
      <c r="G31">
        <v>9.0527025980130489</v>
      </c>
      <c r="H31">
        <f t="shared" si="0"/>
        <v>41.768725798495076</v>
      </c>
    </row>
    <row r="32" spans="3:8" x14ac:dyDescent="0.25">
      <c r="C32">
        <v>11</v>
      </c>
      <c r="D32" t="s">
        <v>5</v>
      </c>
      <c r="E32">
        <v>4.04</v>
      </c>
      <c r="F32">
        <v>20.004816474984619</v>
      </c>
      <c r="G32">
        <v>9.6664916733769886</v>
      </c>
      <c r="H32">
        <f t="shared" si="0"/>
        <v>20.004816474984619</v>
      </c>
    </row>
    <row r="33" spans="3:8" x14ac:dyDescent="0.25">
      <c r="C33">
        <v>11</v>
      </c>
      <c r="D33" t="s">
        <v>5</v>
      </c>
      <c r="E33">
        <v>4.78</v>
      </c>
      <c r="F33">
        <v>21.844476071747916</v>
      </c>
      <c r="G33">
        <v>9.6699851477567478</v>
      </c>
      <c r="H33">
        <f t="shared" si="0"/>
        <v>21.84447607174793</v>
      </c>
    </row>
    <row r="34" spans="3:8" x14ac:dyDescent="0.25">
      <c r="C34">
        <v>11</v>
      </c>
      <c r="D34" t="s">
        <v>5</v>
      </c>
      <c r="E34">
        <v>6.09</v>
      </c>
      <c r="F34">
        <v>24.794825240006251</v>
      </c>
      <c r="G34">
        <v>9.6750180834312562</v>
      </c>
      <c r="H34">
        <f t="shared" si="0"/>
        <v>24.794825240006269</v>
      </c>
    </row>
    <row r="35" spans="3:8" x14ac:dyDescent="0.25">
      <c r="C35">
        <v>11</v>
      </c>
      <c r="D35" t="s">
        <v>5</v>
      </c>
      <c r="E35">
        <v>7.04</v>
      </c>
      <c r="F35">
        <v>26.747914052193106</v>
      </c>
      <c r="G35">
        <v>9.6780315250667961</v>
      </c>
      <c r="H35">
        <f t="shared" si="0"/>
        <v>26.747914052193114</v>
      </c>
    </row>
    <row r="36" spans="3:8" x14ac:dyDescent="0.25">
      <c r="C36">
        <v>11</v>
      </c>
      <c r="D36" t="s">
        <v>5</v>
      </c>
      <c r="E36">
        <v>7.78</v>
      </c>
      <c r="F36">
        <v>28.183437428637152</v>
      </c>
      <c r="G36">
        <v>9.6801098020387304</v>
      </c>
      <c r="H36">
        <f t="shared" si="0"/>
        <v>28.183437428637159</v>
      </c>
    </row>
    <row r="37" spans="3:8" x14ac:dyDescent="0.25">
      <c r="C37">
        <v>11</v>
      </c>
      <c r="D37" t="s">
        <v>5</v>
      </c>
      <c r="E37">
        <v>8.2200000000000006</v>
      </c>
      <c r="F37">
        <v>29.006198262890571</v>
      </c>
      <c r="G37">
        <v>9.6812539259968329</v>
      </c>
      <c r="H37">
        <f t="shared" si="0"/>
        <v>29.006198262890578</v>
      </c>
    </row>
    <row r="38" spans="3:8" x14ac:dyDescent="0.25">
      <c r="C38">
        <v>11</v>
      </c>
      <c r="D38" t="s">
        <v>5</v>
      </c>
      <c r="E38">
        <v>11.09</v>
      </c>
      <c r="F38">
        <v>33.924908285719901</v>
      </c>
      <c r="G38">
        <v>9.6874844530052169</v>
      </c>
      <c r="H38">
        <f t="shared" si="0"/>
        <v>33.924908285719894</v>
      </c>
    </row>
    <row r="39" spans="3:8" x14ac:dyDescent="0.25">
      <c r="C39">
        <v>11</v>
      </c>
      <c r="D39" t="s">
        <v>5</v>
      </c>
      <c r="E39">
        <v>11.22</v>
      </c>
      <c r="F39">
        <v>34.13233550544193</v>
      </c>
      <c r="G39">
        <v>9.6877269967489124</v>
      </c>
      <c r="H39">
        <f t="shared" si="0"/>
        <v>34.132335505441922</v>
      </c>
    </row>
    <row r="40" spans="3:8" x14ac:dyDescent="0.25">
      <c r="C40">
        <v>11</v>
      </c>
      <c r="D40" t="s">
        <v>5</v>
      </c>
      <c r="E40">
        <v>11.42</v>
      </c>
      <c r="F40">
        <v>34.449228912783099</v>
      </c>
      <c r="G40">
        <v>9.6880947190158633</v>
      </c>
      <c r="H40">
        <f t="shared" si="0"/>
        <v>34.449228912783092</v>
      </c>
    </row>
    <row r="41" spans="3:8" x14ac:dyDescent="0.25">
      <c r="C41">
        <v>11</v>
      </c>
      <c r="D41" t="s">
        <v>5</v>
      </c>
      <c r="E41">
        <v>11.91</v>
      </c>
      <c r="F41">
        <v>35.214612585360278</v>
      </c>
      <c r="G41">
        <v>9.6889691551830719</v>
      </c>
      <c r="H41">
        <f t="shared" si="0"/>
        <v>35.214612585360307</v>
      </c>
    </row>
    <row r="42" spans="3:8" x14ac:dyDescent="0.25">
      <c r="C42">
        <v>11</v>
      </c>
      <c r="D42" t="s">
        <v>5</v>
      </c>
      <c r="E42">
        <v>14.62</v>
      </c>
      <c r="F42">
        <v>39.200633032411005</v>
      </c>
      <c r="G42">
        <v>9.6932373828404028</v>
      </c>
      <c r="H42">
        <f t="shared" si="0"/>
        <v>39.200633032411019</v>
      </c>
    </row>
    <row r="43" spans="3:8" x14ac:dyDescent="0.25">
      <c r="C43">
        <v>11</v>
      </c>
      <c r="D43" t="s">
        <v>5</v>
      </c>
      <c r="E43">
        <v>16.91</v>
      </c>
      <c r="F43">
        <v>42.300737009552876</v>
      </c>
      <c r="G43">
        <v>9.6962680521767624</v>
      </c>
      <c r="H43">
        <f t="shared" si="0"/>
        <v>42.300737009552869</v>
      </c>
    </row>
    <row r="44" spans="3:8" x14ac:dyDescent="0.25">
      <c r="C44">
        <v>13</v>
      </c>
      <c r="D44" t="s">
        <v>5</v>
      </c>
      <c r="E44">
        <v>4.04</v>
      </c>
      <c r="F44">
        <v>22.96085053367479</v>
      </c>
      <c r="G44">
        <v>11.094871616291178</v>
      </c>
      <c r="H44">
        <f t="shared" si="0"/>
        <v>22.960850533674797</v>
      </c>
    </row>
    <row r="45" spans="3:8" x14ac:dyDescent="0.25">
      <c r="C45">
        <v>13</v>
      </c>
      <c r="D45" t="s">
        <v>5</v>
      </c>
      <c r="E45">
        <v>4.78</v>
      </c>
      <c r="F45">
        <v>25.072349486286669</v>
      </c>
      <c r="G45">
        <v>11.098881307816081</v>
      </c>
      <c r="H45">
        <f t="shared" si="0"/>
        <v>25.07234948628669</v>
      </c>
    </row>
    <row r="46" spans="3:8" x14ac:dyDescent="0.25">
      <c r="C46">
        <v>13</v>
      </c>
      <c r="D46" t="s">
        <v>5</v>
      </c>
      <c r="E46">
        <v>5.43</v>
      </c>
      <c r="F46">
        <v>26.801393662133574</v>
      </c>
      <c r="G46">
        <v>11.101921765671042</v>
      </c>
      <c r="H46">
        <f t="shared" si="0"/>
        <v>26.801393662133584</v>
      </c>
    </row>
    <row r="47" spans="3:8" x14ac:dyDescent="0.25">
      <c r="C47">
        <v>13</v>
      </c>
      <c r="D47" t="s">
        <v>5</v>
      </c>
      <c r="E47">
        <v>6.09</v>
      </c>
      <c r="F47">
        <v>28.458660295947972</v>
      </c>
      <c r="G47">
        <v>11.104657940854047</v>
      </c>
      <c r="H47">
        <f t="shared" si="0"/>
        <v>28.458660295947983</v>
      </c>
    </row>
    <row r="48" spans="3:8" x14ac:dyDescent="0.25">
      <c r="C48">
        <v>13</v>
      </c>
      <c r="D48" t="s">
        <v>5</v>
      </c>
      <c r="E48">
        <v>6.37</v>
      </c>
      <c r="F48">
        <v>29.135704670662427</v>
      </c>
      <c r="G48">
        <v>11.105730359086063</v>
      </c>
      <c r="H48">
        <f t="shared" si="0"/>
        <v>29.135704670662424</v>
      </c>
    </row>
    <row r="49" spans="3:8" x14ac:dyDescent="0.25">
      <c r="C49">
        <v>13</v>
      </c>
      <c r="D49" t="s">
        <v>5</v>
      </c>
      <c r="E49">
        <v>8.2200000000000006</v>
      </c>
      <c r="F49">
        <v>33.292331559111695</v>
      </c>
      <c r="G49">
        <v>11.111815229663911</v>
      </c>
      <c r="H49">
        <f t="shared" si="0"/>
        <v>33.292331559111702</v>
      </c>
    </row>
    <row r="50" spans="3:8" x14ac:dyDescent="0.25">
      <c r="C50">
        <v>13</v>
      </c>
      <c r="D50" t="s">
        <v>5</v>
      </c>
      <c r="E50">
        <v>8.51</v>
      </c>
      <c r="F50">
        <v>33.901598675534778</v>
      </c>
      <c r="G50">
        <v>11.112642927214697</v>
      </c>
      <c r="H50">
        <f t="shared" si="0"/>
        <v>33.901598675534785</v>
      </c>
    </row>
    <row r="51" spans="3:8" x14ac:dyDescent="0.25">
      <c r="C51">
        <v>13</v>
      </c>
      <c r="D51" t="s">
        <v>5</v>
      </c>
      <c r="E51">
        <v>9.14</v>
      </c>
      <c r="F51">
        <v>35.1919604359665</v>
      </c>
      <c r="G51">
        <v>11.114348051273861</v>
      </c>
      <c r="H51">
        <f t="shared" si="0"/>
        <v>35.191960435966493</v>
      </c>
    </row>
    <row r="52" spans="3:8" x14ac:dyDescent="0.25">
      <c r="C52">
        <v>13</v>
      </c>
      <c r="D52" t="s">
        <v>5</v>
      </c>
      <c r="E52">
        <v>9.4700000000000006</v>
      </c>
      <c r="F52">
        <v>35.85092990824711</v>
      </c>
      <c r="G52">
        <v>11.115194963798515</v>
      </c>
      <c r="H52">
        <f t="shared" si="0"/>
        <v>35.850929908247139</v>
      </c>
    </row>
    <row r="53" spans="3:8" x14ac:dyDescent="0.25">
      <c r="C53">
        <v>13</v>
      </c>
      <c r="D53" t="s">
        <v>5</v>
      </c>
      <c r="E53">
        <v>11.42</v>
      </c>
      <c r="F53">
        <v>39.539657714723894</v>
      </c>
      <c r="G53">
        <v>11.119666860106921</v>
      </c>
      <c r="H53">
        <f t="shared" si="0"/>
        <v>39.539657714723887</v>
      </c>
    </row>
    <row r="54" spans="3:8" x14ac:dyDescent="0.25">
      <c r="C54">
        <v>15</v>
      </c>
      <c r="D54" t="s">
        <v>5</v>
      </c>
      <c r="E54">
        <v>4.25</v>
      </c>
      <c r="F54">
        <v>27.06153643843318</v>
      </c>
      <c r="G54">
        <v>12.735704096330101</v>
      </c>
      <c r="H54">
        <f t="shared" si="0"/>
        <v>27.061536438433187</v>
      </c>
    </row>
    <row r="55" spans="3:8" x14ac:dyDescent="0.25">
      <c r="C55">
        <v>15</v>
      </c>
      <c r="D55" t="s">
        <v>5</v>
      </c>
      <c r="E55">
        <v>5.4</v>
      </c>
      <c r="F55">
        <v>30.672719325087925</v>
      </c>
      <c r="G55">
        <v>12.742257981174069</v>
      </c>
      <c r="H55">
        <f t="shared" si="0"/>
        <v>30.672719325087943</v>
      </c>
    </row>
    <row r="56" spans="3:8" x14ac:dyDescent="0.25">
      <c r="C56">
        <v>15</v>
      </c>
      <c r="D56" t="s">
        <v>5</v>
      </c>
      <c r="E56">
        <v>6</v>
      </c>
      <c r="F56">
        <v>32.41050378898742</v>
      </c>
      <c r="G56">
        <v>12.745142466678958</v>
      </c>
      <c r="H56">
        <f t="shared" si="0"/>
        <v>32.410503788987441</v>
      </c>
    </row>
    <row r="57" spans="3:8" x14ac:dyDescent="0.25">
      <c r="C57">
        <v>15</v>
      </c>
      <c r="D57" t="s">
        <v>5</v>
      </c>
      <c r="E57">
        <v>7.7</v>
      </c>
      <c r="F57">
        <v>36.927750459269589</v>
      </c>
      <c r="G57">
        <v>12.751974632768585</v>
      </c>
      <c r="H57">
        <f t="shared" si="0"/>
        <v>36.92775045926961</v>
      </c>
    </row>
    <row r="58" spans="3:8" x14ac:dyDescent="0.25">
      <c r="C58">
        <v>15</v>
      </c>
      <c r="D58" t="s">
        <v>5</v>
      </c>
      <c r="E58">
        <v>9.15</v>
      </c>
      <c r="F58">
        <v>40.415248806337829</v>
      </c>
      <c r="G58">
        <v>12.756702077028699</v>
      </c>
      <c r="H58">
        <f t="shared" si="0"/>
        <v>40.415248806337821</v>
      </c>
    </row>
    <row r="59" spans="3:8" x14ac:dyDescent="0.25">
      <c r="C59">
        <v>15</v>
      </c>
      <c r="D59" t="s">
        <v>5</v>
      </c>
      <c r="E59">
        <v>9.6999999999999993</v>
      </c>
      <c r="F59">
        <v>41.66821865582039</v>
      </c>
      <c r="G59">
        <v>12.758301875186088</v>
      </c>
      <c r="H59">
        <f t="shared" si="0"/>
        <v>41.668218655820439</v>
      </c>
    </row>
    <row r="60" spans="3:8" x14ac:dyDescent="0.25">
      <c r="C60">
        <v>15</v>
      </c>
      <c r="D60" t="s">
        <v>5</v>
      </c>
      <c r="E60">
        <v>10.5014</v>
      </c>
      <c r="F60">
        <v>43.434753574215513</v>
      </c>
      <c r="G60">
        <v>12.760477834043286</v>
      </c>
      <c r="H60">
        <f t="shared" si="0"/>
        <v>43.434753574215527</v>
      </c>
    </row>
    <row r="61" spans="3:8" x14ac:dyDescent="0.25">
      <c r="C61">
        <v>15</v>
      </c>
      <c r="D61" t="s">
        <v>5</v>
      </c>
      <c r="E61">
        <v>10.8</v>
      </c>
      <c r="F61">
        <v>44.076420818326206</v>
      </c>
      <c r="G61">
        <v>12.761246459998098</v>
      </c>
      <c r="H61">
        <f t="shared" si="0"/>
        <v>44.07642081832622</v>
      </c>
    </row>
    <row r="62" spans="3:8" x14ac:dyDescent="0.25">
      <c r="C62">
        <v>15</v>
      </c>
      <c r="D62" t="s">
        <v>5</v>
      </c>
      <c r="E62">
        <v>11.04</v>
      </c>
      <c r="F62">
        <v>44.586051045486315</v>
      </c>
      <c r="G62">
        <v>12.761849025638682</v>
      </c>
      <c r="H62">
        <f t="shared" si="0"/>
        <v>44.58605104548635</v>
      </c>
    </row>
    <row r="63" spans="3:8" x14ac:dyDescent="0.25">
      <c r="C63">
        <v>15</v>
      </c>
      <c r="D63" t="s">
        <v>5</v>
      </c>
      <c r="E63">
        <v>11.8</v>
      </c>
      <c r="F63">
        <v>46.165968180216069</v>
      </c>
      <c r="G63">
        <v>12.763674381061737</v>
      </c>
      <c r="H63">
        <f t="shared" si="0"/>
        <v>46.165968180216097</v>
      </c>
    </row>
    <row r="64" spans="3:8" x14ac:dyDescent="0.25">
      <c r="C64">
        <v>18</v>
      </c>
      <c r="D64" t="s">
        <v>5</v>
      </c>
      <c r="E64">
        <v>5.79</v>
      </c>
      <c r="F64">
        <v>39.117660894436881</v>
      </c>
      <c r="G64">
        <v>15.670813947268286</v>
      </c>
      <c r="H64">
        <f t="shared" si="0"/>
        <v>39.117660894436895</v>
      </c>
    </row>
    <row r="65" spans="3:8" x14ac:dyDescent="0.25">
      <c r="C65">
        <v>18</v>
      </c>
      <c r="D65" t="s">
        <v>5</v>
      </c>
      <c r="E65">
        <v>6.1</v>
      </c>
      <c r="F65">
        <v>40.19949965282013</v>
      </c>
      <c r="G65">
        <v>15.672569925323444</v>
      </c>
      <c r="H65">
        <f t="shared" si="0"/>
        <v>40.199499652820144</v>
      </c>
    </row>
    <row r="66" spans="3:8" x14ac:dyDescent="0.25">
      <c r="C66">
        <v>18</v>
      </c>
      <c r="D66" t="s">
        <v>5</v>
      </c>
      <c r="E66">
        <v>6.8</v>
      </c>
      <c r="F66">
        <v>42.54981845022705</v>
      </c>
      <c r="G66">
        <v>15.676227986450138</v>
      </c>
      <c r="H66">
        <f t="shared" si="0"/>
        <v>42.549818450227043</v>
      </c>
    </row>
    <row r="67" spans="3:8" x14ac:dyDescent="0.25">
      <c r="C67">
        <v>18</v>
      </c>
      <c r="D67" t="s">
        <v>5</v>
      </c>
      <c r="E67">
        <v>7.5</v>
      </c>
      <c r="F67">
        <v>44.787287538132546</v>
      </c>
      <c r="G67">
        <v>15.679528043539426</v>
      </c>
      <c r="H67">
        <f t="shared" ref="H67:H130" si="1">10^(LOG(G67)+0.5209027*(LOG(E67)))</f>
        <v>44.787287538132567</v>
      </c>
    </row>
    <row r="68" spans="3:8" x14ac:dyDescent="0.25">
      <c r="C68">
        <v>18</v>
      </c>
      <c r="D68" t="s">
        <v>5</v>
      </c>
      <c r="E68">
        <v>8</v>
      </c>
      <c r="F68">
        <v>46.324977054859232</v>
      </c>
      <c r="G68">
        <v>15.681702131102396</v>
      </c>
      <c r="H68">
        <f t="shared" si="1"/>
        <v>46.324977054859247</v>
      </c>
    </row>
    <row r="69" spans="3:8" x14ac:dyDescent="0.25">
      <c r="C69">
        <v>18</v>
      </c>
      <c r="D69" t="s">
        <v>5</v>
      </c>
      <c r="E69">
        <v>8.8000000000000007</v>
      </c>
      <c r="F69">
        <v>48.692906467125056</v>
      </c>
      <c r="G69">
        <v>15.684913364562034</v>
      </c>
      <c r="H69">
        <f t="shared" si="1"/>
        <v>48.69290646712507</v>
      </c>
    </row>
    <row r="70" spans="3:8" x14ac:dyDescent="0.25">
      <c r="C70">
        <v>18</v>
      </c>
      <c r="D70" t="s">
        <v>5</v>
      </c>
      <c r="E70">
        <v>9</v>
      </c>
      <c r="F70">
        <v>49.268641885777583</v>
      </c>
      <c r="G70">
        <v>15.685670625931181</v>
      </c>
      <c r="H70">
        <f t="shared" si="1"/>
        <v>49.268641885777598</v>
      </c>
    </row>
    <row r="71" spans="3:8" x14ac:dyDescent="0.25">
      <c r="C71">
        <v>18</v>
      </c>
      <c r="D71" t="s">
        <v>5</v>
      </c>
      <c r="E71">
        <v>11.1</v>
      </c>
      <c r="F71">
        <v>54.980707166107976</v>
      </c>
      <c r="G71">
        <v>15.692739281265482</v>
      </c>
      <c r="H71">
        <f t="shared" si="1"/>
        <v>54.980707166107976</v>
      </c>
    </row>
    <row r="72" spans="3:8" x14ac:dyDescent="0.25">
      <c r="C72">
        <v>18</v>
      </c>
      <c r="D72" t="s">
        <v>5</v>
      </c>
      <c r="E72">
        <v>13.1</v>
      </c>
      <c r="F72">
        <v>59.957423300379212</v>
      </c>
      <c r="G72">
        <v>15.698325363191913</v>
      </c>
      <c r="H72">
        <f t="shared" si="1"/>
        <v>59.957423300379233</v>
      </c>
    </row>
    <row r="73" spans="3:8" x14ac:dyDescent="0.25">
      <c r="C73">
        <v>18</v>
      </c>
      <c r="D73" t="s">
        <v>5</v>
      </c>
      <c r="E73">
        <v>13.687400000000002</v>
      </c>
      <c r="F73">
        <v>61.348917801320091</v>
      </c>
      <c r="G73">
        <v>15.699804715849007</v>
      </c>
      <c r="H73">
        <f t="shared" si="1"/>
        <v>61.348917801320127</v>
      </c>
    </row>
    <row r="74" spans="3:8" x14ac:dyDescent="0.25">
      <c r="C74">
        <v>21</v>
      </c>
      <c r="D74" t="s">
        <v>5</v>
      </c>
      <c r="E74">
        <v>7.14</v>
      </c>
      <c r="F74">
        <v>53.673621030330303</v>
      </c>
      <c r="G74">
        <v>19.278231536905096</v>
      </c>
      <c r="H74">
        <f t="shared" si="1"/>
        <v>53.673621030330303</v>
      </c>
    </row>
    <row r="75" spans="3:8" x14ac:dyDescent="0.25">
      <c r="C75">
        <v>21</v>
      </c>
      <c r="D75" t="s">
        <v>5</v>
      </c>
      <c r="E75">
        <v>7.41</v>
      </c>
      <c r="F75">
        <v>54.725844941656121</v>
      </c>
      <c r="G75">
        <v>19.279768841975869</v>
      </c>
      <c r="H75">
        <f t="shared" si="1"/>
        <v>54.725844941656142</v>
      </c>
    </row>
    <row r="76" spans="3:8" x14ac:dyDescent="0.25">
      <c r="C76">
        <v>21</v>
      </c>
      <c r="D76" t="s">
        <v>5</v>
      </c>
      <c r="E76">
        <v>7.89</v>
      </c>
      <c r="F76">
        <v>56.552292601852955</v>
      </c>
      <c r="G76">
        <v>19.282368692487509</v>
      </c>
      <c r="H76">
        <f t="shared" si="1"/>
        <v>56.552292601852976</v>
      </c>
    </row>
    <row r="77" spans="3:8" x14ac:dyDescent="0.25">
      <c r="C77">
        <v>21</v>
      </c>
      <c r="D77" t="s">
        <v>5</v>
      </c>
      <c r="E77">
        <v>8.08</v>
      </c>
      <c r="F77">
        <v>57.260562731368907</v>
      </c>
      <c r="G77">
        <v>19.283354439760668</v>
      </c>
      <c r="H77">
        <f t="shared" si="1"/>
        <v>57.260562731368921</v>
      </c>
    </row>
    <row r="78" spans="3:8" x14ac:dyDescent="0.25">
      <c r="C78">
        <v>21</v>
      </c>
      <c r="D78" t="s">
        <v>5</v>
      </c>
      <c r="E78">
        <v>8.27</v>
      </c>
      <c r="F78">
        <v>57.960932820776442</v>
      </c>
      <c r="G78">
        <v>19.284317323261956</v>
      </c>
      <c r="H78">
        <f t="shared" si="1"/>
        <v>57.96093282077647</v>
      </c>
    </row>
    <row r="79" spans="3:8" x14ac:dyDescent="0.25">
      <c r="C79">
        <v>21</v>
      </c>
      <c r="D79" t="s">
        <v>5</v>
      </c>
      <c r="E79">
        <v>11.3</v>
      </c>
      <c r="F79">
        <v>68.241242406488254</v>
      </c>
      <c r="G79">
        <v>19.297254321376148</v>
      </c>
      <c r="H79">
        <f t="shared" si="1"/>
        <v>68.241242406488283</v>
      </c>
    </row>
    <row r="80" spans="3:8" x14ac:dyDescent="0.25">
      <c r="C80">
        <v>21</v>
      </c>
      <c r="D80" t="s">
        <v>5</v>
      </c>
      <c r="E80">
        <v>12.34</v>
      </c>
      <c r="F80">
        <v>71.457312380556161</v>
      </c>
      <c r="G80">
        <v>19.300904614985331</v>
      </c>
      <c r="H80">
        <f t="shared" si="1"/>
        <v>71.457312380556189</v>
      </c>
    </row>
    <row r="81" spans="3:8" x14ac:dyDescent="0.25">
      <c r="C81">
        <v>21</v>
      </c>
      <c r="D81" t="s">
        <v>5</v>
      </c>
      <c r="E81">
        <v>12.38</v>
      </c>
      <c r="F81">
        <v>71.578372259713774</v>
      </c>
      <c r="G81">
        <v>19.301038803702845</v>
      </c>
      <c r="H81">
        <f t="shared" si="1"/>
        <v>71.578372259713802</v>
      </c>
    </row>
    <row r="82" spans="3:8" x14ac:dyDescent="0.25">
      <c r="C82">
        <v>21</v>
      </c>
      <c r="D82" t="s">
        <v>5</v>
      </c>
      <c r="E82">
        <v>14.28</v>
      </c>
      <c r="F82">
        <v>77.128508962725348</v>
      </c>
      <c r="G82">
        <v>19.30695990607202</v>
      </c>
      <c r="H82">
        <f t="shared" si="1"/>
        <v>77.128508962725377</v>
      </c>
    </row>
    <row r="83" spans="3:8" x14ac:dyDescent="0.25">
      <c r="C83">
        <v>21</v>
      </c>
      <c r="D83" t="s">
        <v>5</v>
      </c>
      <c r="E83">
        <v>17.670000000000002</v>
      </c>
      <c r="F83">
        <v>86.218709181480591</v>
      </c>
      <c r="G83">
        <v>19.315796904568028</v>
      </c>
      <c r="H83">
        <f t="shared" si="1"/>
        <v>86.218709181480648</v>
      </c>
    </row>
    <row r="84" spans="3:8" x14ac:dyDescent="0.25">
      <c r="C84">
        <v>24</v>
      </c>
      <c r="D84" t="s">
        <v>5</v>
      </c>
      <c r="E84">
        <v>7.14</v>
      </c>
      <c r="F84">
        <v>65.999553195913592</v>
      </c>
      <c r="G84">
        <v>23.705400221164787</v>
      </c>
      <c r="H84">
        <f t="shared" si="1"/>
        <v>65.999553195913563</v>
      </c>
    </row>
    <row r="85" spans="3:8" x14ac:dyDescent="0.25">
      <c r="C85">
        <v>24</v>
      </c>
      <c r="D85" t="s">
        <v>5</v>
      </c>
      <c r="E85">
        <v>7.41</v>
      </c>
      <c r="F85">
        <v>67.293416115471743</v>
      </c>
      <c r="G85">
        <v>23.707290562189844</v>
      </c>
      <c r="H85">
        <f t="shared" si="1"/>
        <v>67.293416115471786</v>
      </c>
    </row>
    <row r="86" spans="3:8" x14ac:dyDescent="0.25">
      <c r="C86">
        <v>24</v>
      </c>
      <c r="D86" t="s">
        <v>5</v>
      </c>
      <c r="E86">
        <v>7.89</v>
      </c>
      <c r="F86">
        <v>69.539300167911478</v>
      </c>
      <c r="G86">
        <v>23.710487457961928</v>
      </c>
      <c r="H86">
        <f t="shared" si="1"/>
        <v>69.53930016791152</v>
      </c>
    </row>
    <row r="87" spans="3:8" x14ac:dyDescent="0.25">
      <c r="C87">
        <v>24</v>
      </c>
      <c r="D87" t="s">
        <v>5</v>
      </c>
      <c r="E87">
        <v>8.08</v>
      </c>
      <c r="F87">
        <v>70.410221696825076</v>
      </c>
      <c r="G87">
        <v>23.711699578149528</v>
      </c>
      <c r="H87">
        <f t="shared" si="1"/>
        <v>70.410221696825118</v>
      </c>
    </row>
    <row r="88" spans="3:8" x14ac:dyDescent="0.25">
      <c r="C88">
        <v>24</v>
      </c>
      <c r="D88" t="s">
        <v>5</v>
      </c>
      <c r="E88">
        <v>8.27</v>
      </c>
      <c r="F88">
        <v>71.271428973050376</v>
      </c>
      <c r="G88">
        <v>23.712883583991594</v>
      </c>
      <c r="H88">
        <f t="shared" si="1"/>
        <v>71.271428973050362</v>
      </c>
    </row>
    <row r="89" spans="3:8" x14ac:dyDescent="0.25">
      <c r="C89">
        <v>24</v>
      </c>
      <c r="D89" t="s">
        <v>5</v>
      </c>
      <c r="E89">
        <v>11.3</v>
      </c>
      <c r="F89">
        <v>83.912570493747012</v>
      </c>
      <c r="G89">
        <v>23.7287915119242</v>
      </c>
      <c r="H89">
        <f t="shared" si="1"/>
        <v>83.91257049374704</v>
      </c>
    </row>
    <row r="90" spans="3:8" x14ac:dyDescent="0.25">
      <c r="C90">
        <v>24</v>
      </c>
      <c r="D90" t="s">
        <v>5</v>
      </c>
      <c r="E90">
        <v>12.34</v>
      </c>
      <c r="F90">
        <v>87.867198060523847</v>
      </c>
      <c r="G90">
        <v>23.733280080845319</v>
      </c>
      <c r="H90">
        <f t="shared" si="1"/>
        <v>87.867198060523918</v>
      </c>
    </row>
    <row r="91" spans="3:8" x14ac:dyDescent="0.25">
      <c r="C91">
        <v>24</v>
      </c>
      <c r="D91" t="s">
        <v>5</v>
      </c>
      <c r="E91">
        <v>12.38</v>
      </c>
      <c r="F91">
        <v>88.016058856217867</v>
      </c>
      <c r="G91">
        <v>23.733445085464528</v>
      </c>
      <c r="H91">
        <f t="shared" si="1"/>
        <v>88.016058856217853</v>
      </c>
    </row>
    <row r="92" spans="3:8" x14ac:dyDescent="0.25">
      <c r="C92">
        <v>24</v>
      </c>
      <c r="D92" t="s">
        <v>5</v>
      </c>
      <c r="E92">
        <v>14.28</v>
      </c>
      <c r="F92">
        <v>94.840762230860889</v>
      </c>
      <c r="G92">
        <v>23.740725945285266</v>
      </c>
      <c r="H92">
        <f t="shared" si="1"/>
        <v>94.840762230860861</v>
      </c>
    </row>
    <row r="93" spans="3:8" x14ac:dyDescent="0.25">
      <c r="C93">
        <v>24</v>
      </c>
      <c r="D93" t="s">
        <v>5</v>
      </c>
      <c r="E93">
        <v>17.670000000000002</v>
      </c>
      <c r="F93">
        <v>106.0184905335632</v>
      </c>
      <c r="G93">
        <v>23.751592325103381</v>
      </c>
      <c r="H93">
        <f t="shared" si="1"/>
        <v>106.01849053356322</v>
      </c>
    </row>
    <row r="94" spans="3:8" x14ac:dyDescent="0.25">
      <c r="C94">
        <v>6</v>
      </c>
      <c r="D94" t="s">
        <v>6</v>
      </c>
      <c r="E94">
        <v>4.96</v>
      </c>
      <c r="F94">
        <v>27.169669154337811</v>
      </c>
      <c r="G94">
        <v>11.797936842691637</v>
      </c>
      <c r="H94">
        <f t="shared" si="1"/>
        <v>27.169669154337821</v>
      </c>
    </row>
    <row r="95" spans="3:8" x14ac:dyDescent="0.25">
      <c r="C95">
        <v>6</v>
      </c>
      <c r="D95" t="s">
        <v>6</v>
      </c>
      <c r="E95">
        <v>6.57</v>
      </c>
      <c r="F95">
        <v>19.529517826451798</v>
      </c>
      <c r="G95">
        <v>7.3252004343742341</v>
      </c>
      <c r="H95">
        <f t="shared" si="1"/>
        <v>19.529517826451801</v>
      </c>
    </row>
    <row r="96" spans="3:8" x14ac:dyDescent="0.25">
      <c r="C96">
        <v>6</v>
      </c>
      <c r="D96" t="s">
        <v>6</v>
      </c>
      <c r="E96">
        <v>7.49</v>
      </c>
      <c r="F96">
        <v>53.218839607756678</v>
      </c>
      <c r="G96">
        <v>18.644273320158632</v>
      </c>
      <c r="H96">
        <f t="shared" si="1"/>
        <v>53.218839607756685</v>
      </c>
    </row>
    <row r="97" spans="3:8" x14ac:dyDescent="0.25">
      <c r="C97">
        <v>6</v>
      </c>
      <c r="D97" t="s">
        <v>6</v>
      </c>
      <c r="E97">
        <v>10.14</v>
      </c>
      <c r="F97">
        <v>30.339860969079975</v>
      </c>
      <c r="G97">
        <v>9.0774883300916489</v>
      </c>
      <c r="H97">
        <f t="shared" si="1"/>
        <v>30.339860969079997</v>
      </c>
    </row>
    <row r="98" spans="3:8" x14ac:dyDescent="0.25">
      <c r="C98">
        <v>6</v>
      </c>
      <c r="D98" t="s">
        <v>6</v>
      </c>
      <c r="E98">
        <v>10.44</v>
      </c>
      <c r="F98">
        <v>31.348543260413265</v>
      </c>
      <c r="G98">
        <v>9.2379056876840782</v>
      </c>
      <c r="H98">
        <f t="shared" si="1"/>
        <v>31.348543260413269</v>
      </c>
    </row>
    <row r="99" spans="3:8" x14ac:dyDescent="0.25">
      <c r="C99">
        <v>6</v>
      </c>
      <c r="D99" t="s">
        <v>6</v>
      </c>
      <c r="E99">
        <v>12.48</v>
      </c>
      <c r="F99">
        <v>30.923847369922392</v>
      </c>
      <c r="G99">
        <v>8.3037140223999177</v>
      </c>
      <c r="H99">
        <f t="shared" si="1"/>
        <v>30.923847369922409</v>
      </c>
    </row>
    <row r="100" spans="3:8" x14ac:dyDescent="0.25">
      <c r="C100">
        <v>6</v>
      </c>
      <c r="D100" t="s">
        <v>6</v>
      </c>
      <c r="E100">
        <v>12.84</v>
      </c>
      <c r="F100">
        <v>85.149351824903007</v>
      </c>
      <c r="G100">
        <v>22.528217602540909</v>
      </c>
      <c r="H100">
        <f t="shared" si="1"/>
        <v>85.149351824903007</v>
      </c>
    </row>
    <row r="101" spans="3:8" x14ac:dyDescent="0.25">
      <c r="C101">
        <v>6</v>
      </c>
      <c r="D101" t="s">
        <v>6</v>
      </c>
      <c r="E101">
        <v>15.72</v>
      </c>
      <c r="F101">
        <v>45.370698345487128</v>
      </c>
      <c r="G101">
        <v>10.802893747429707</v>
      </c>
      <c r="H101">
        <f t="shared" si="1"/>
        <v>45.370698345487142</v>
      </c>
    </row>
    <row r="102" spans="3:8" x14ac:dyDescent="0.25">
      <c r="C102">
        <v>6</v>
      </c>
      <c r="D102" t="s">
        <v>6</v>
      </c>
      <c r="E102">
        <v>18.53</v>
      </c>
      <c r="F102">
        <v>32.305138289624679</v>
      </c>
      <c r="G102">
        <v>7.0604417650738753</v>
      </c>
      <c r="H102">
        <f t="shared" si="1"/>
        <v>32.305138289624701</v>
      </c>
    </row>
    <row r="103" spans="3:8" x14ac:dyDescent="0.25">
      <c r="C103">
        <v>6</v>
      </c>
      <c r="D103" t="s">
        <v>6</v>
      </c>
      <c r="E103">
        <v>18.829999999999998</v>
      </c>
      <c r="F103">
        <v>32.943802640428579</v>
      </c>
      <c r="G103">
        <v>7.1400417908410851</v>
      </c>
      <c r="H103">
        <f t="shared" si="1"/>
        <v>32.943802640428608</v>
      </c>
    </row>
    <row r="104" spans="3:8" x14ac:dyDescent="0.25">
      <c r="C104">
        <v>9</v>
      </c>
      <c r="D104" t="s">
        <v>6</v>
      </c>
      <c r="E104">
        <v>4.7</v>
      </c>
      <c r="F104">
        <v>41.397756914105869</v>
      </c>
      <c r="G104">
        <v>18.487544024315341</v>
      </c>
      <c r="H104">
        <f t="shared" si="1"/>
        <v>41.397756914105884</v>
      </c>
    </row>
    <row r="105" spans="3:8" x14ac:dyDescent="0.25">
      <c r="C105">
        <v>9</v>
      </c>
      <c r="D105" t="s">
        <v>6</v>
      </c>
      <c r="E105">
        <v>5.9</v>
      </c>
      <c r="F105">
        <v>44.656367766629174</v>
      </c>
      <c r="G105">
        <v>17.715136441974998</v>
      </c>
      <c r="H105">
        <f t="shared" si="1"/>
        <v>44.656367766629181</v>
      </c>
    </row>
    <row r="106" spans="3:8" x14ac:dyDescent="0.25">
      <c r="C106">
        <v>9</v>
      </c>
      <c r="D106" t="s">
        <v>6</v>
      </c>
      <c r="E106">
        <v>6.8</v>
      </c>
      <c r="F106">
        <v>39.894987386241695</v>
      </c>
      <c r="G106">
        <v>14.698133636336118</v>
      </c>
      <c r="H106">
        <f t="shared" si="1"/>
        <v>39.894987386241709</v>
      </c>
    </row>
    <row r="107" spans="3:8" x14ac:dyDescent="0.25">
      <c r="C107">
        <v>9</v>
      </c>
      <c r="D107" t="s">
        <v>6</v>
      </c>
      <c r="E107">
        <v>9.5</v>
      </c>
      <c r="F107">
        <v>40.026963265439342</v>
      </c>
      <c r="G107">
        <v>12.389499908011679</v>
      </c>
      <c r="H107">
        <f t="shared" si="1"/>
        <v>40.026963265439335</v>
      </c>
    </row>
    <row r="108" spans="3:8" x14ac:dyDescent="0.25">
      <c r="C108">
        <v>9</v>
      </c>
      <c r="D108" t="s">
        <v>6</v>
      </c>
      <c r="E108">
        <v>12</v>
      </c>
      <c r="F108">
        <v>34.518753734457611</v>
      </c>
      <c r="G108">
        <v>9.4603386425346603</v>
      </c>
      <c r="H108">
        <f t="shared" si="1"/>
        <v>34.518753734457626</v>
      </c>
    </row>
    <row r="109" spans="3:8" x14ac:dyDescent="0.25">
      <c r="C109">
        <v>9</v>
      </c>
      <c r="D109" t="s">
        <v>6</v>
      </c>
      <c r="E109">
        <v>13.7</v>
      </c>
      <c r="F109">
        <v>37.94107536405425</v>
      </c>
      <c r="G109">
        <v>9.7048499133320068</v>
      </c>
      <c r="H109">
        <f t="shared" si="1"/>
        <v>37.941075364054257</v>
      </c>
    </row>
    <row r="110" spans="3:8" x14ac:dyDescent="0.25">
      <c r="C110">
        <v>9</v>
      </c>
      <c r="D110" t="s">
        <v>6</v>
      </c>
      <c r="E110">
        <v>13.9</v>
      </c>
      <c r="F110">
        <v>38.443600834875014</v>
      </c>
      <c r="G110">
        <v>9.7594324776459516</v>
      </c>
      <c r="H110">
        <f t="shared" si="1"/>
        <v>38.443600834875021</v>
      </c>
    </row>
    <row r="111" spans="3:8" x14ac:dyDescent="0.25">
      <c r="C111">
        <v>9</v>
      </c>
      <c r="D111" t="s">
        <v>6</v>
      </c>
      <c r="E111">
        <v>14.1</v>
      </c>
      <c r="F111">
        <v>36.930154682208936</v>
      </c>
      <c r="G111">
        <v>9.3057158672955715</v>
      </c>
      <c r="H111">
        <f t="shared" si="1"/>
        <v>36.930154682208951</v>
      </c>
    </row>
    <row r="112" spans="3:8" x14ac:dyDescent="0.25">
      <c r="C112">
        <v>9</v>
      </c>
      <c r="D112" t="s">
        <v>6</v>
      </c>
      <c r="E112">
        <v>14.5</v>
      </c>
      <c r="F112">
        <v>36.768223056888864</v>
      </c>
      <c r="G112">
        <v>9.1308858534425532</v>
      </c>
      <c r="H112">
        <f t="shared" si="1"/>
        <v>36.768223056888878</v>
      </c>
    </row>
    <row r="113" spans="3:8" x14ac:dyDescent="0.25">
      <c r="C113">
        <v>9</v>
      </c>
      <c r="D113" t="s">
        <v>6</v>
      </c>
      <c r="E113">
        <v>15.8</v>
      </c>
      <c r="F113">
        <v>36.128067781812234</v>
      </c>
      <c r="G113">
        <v>8.5794811044382264</v>
      </c>
      <c r="H113">
        <f t="shared" si="1"/>
        <v>36.128067781812256</v>
      </c>
    </row>
    <row r="114" spans="3:8" x14ac:dyDescent="0.25">
      <c r="C114">
        <v>10</v>
      </c>
      <c r="D114" t="s">
        <v>6</v>
      </c>
      <c r="E114">
        <v>4.96</v>
      </c>
      <c r="F114">
        <v>74.806713273662069</v>
      </c>
      <c r="G114">
        <v>32.483460641297512</v>
      </c>
      <c r="H114">
        <f t="shared" si="1"/>
        <v>74.806713273662098</v>
      </c>
    </row>
    <row r="115" spans="3:8" x14ac:dyDescent="0.25">
      <c r="C115">
        <v>10</v>
      </c>
      <c r="D115" t="s">
        <v>6</v>
      </c>
      <c r="E115">
        <v>6.57</v>
      </c>
      <c r="F115">
        <v>53.566159522415873</v>
      </c>
      <c r="G115">
        <v>20.091784061862317</v>
      </c>
      <c r="H115">
        <f t="shared" si="1"/>
        <v>53.566159522415873</v>
      </c>
    </row>
    <row r="116" spans="3:8" x14ac:dyDescent="0.25">
      <c r="C116">
        <v>10</v>
      </c>
      <c r="D116" t="s">
        <v>6</v>
      </c>
      <c r="E116">
        <v>7.49</v>
      </c>
      <c r="F116">
        <v>92.220704374436465</v>
      </c>
      <c r="G116">
        <v>32.307882524442348</v>
      </c>
      <c r="H116">
        <f t="shared" si="1"/>
        <v>92.220704374436508</v>
      </c>
    </row>
    <row r="117" spans="3:8" x14ac:dyDescent="0.25">
      <c r="C117">
        <v>10</v>
      </c>
      <c r="D117" t="s">
        <v>6</v>
      </c>
      <c r="E117">
        <v>10.14</v>
      </c>
      <c r="F117">
        <v>88.990468130941409</v>
      </c>
      <c r="G117">
        <v>26.625367096153489</v>
      </c>
      <c r="H117">
        <f t="shared" si="1"/>
        <v>88.990468130941437</v>
      </c>
    </row>
    <row r="118" spans="3:8" x14ac:dyDescent="0.25">
      <c r="C118">
        <v>10</v>
      </c>
      <c r="D118" t="s">
        <v>6</v>
      </c>
      <c r="E118">
        <v>10.44</v>
      </c>
      <c r="F118">
        <v>84.665015161244384</v>
      </c>
      <c r="G118">
        <v>24.949402548270356</v>
      </c>
      <c r="H118">
        <f t="shared" si="1"/>
        <v>84.665015161244426</v>
      </c>
    </row>
    <row r="119" spans="3:8" x14ac:dyDescent="0.25">
      <c r="C119">
        <v>10</v>
      </c>
      <c r="D119" t="s">
        <v>6</v>
      </c>
      <c r="E119">
        <v>12.48</v>
      </c>
      <c r="F119">
        <v>70.00830338530568</v>
      </c>
      <c r="G119">
        <v>18.798725900788501</v>
      </c>
      <c r="H119">
        <f t="shared" si="1"/>
        <v>70.008303385305709</v>
      </c>
    </row>
    <row r="120" spans="3:8" x14ac:dyDescent="0.25">
      <c r="C120">
        <v>10</v>
      </c>
      <c r="D120" t="s">
        <v>6</v>
      </c>
      <c r="E120">
        <v>12.84</v>
      </c>
      <c r="F120">
        <v>186.57785937431214</v>
      </c>
      <c r="G120">
        <v>49.363459917395197</v>
      </c>
      <c r="H120">
        <f t="shared" si="1"/>
        <v>186.57785937431225</v>
      </c>
    </row>
    <row r="121" spans="3:8" x14ac:dyDescent="0.25">
      <c r="C121">
        <v>10</v>
      </c>
      <c r="D121" t="s">
        <v>6</v>
      </c>
      <c r="E121">
        <v>15.72</v>
      </c>
      <c r="F121">
        <v>110.04127459186535</v>
      </c>
      <c r="G121">
        <v>26.201143923232117</v>
      </c>
      <c r="H121">
        <f t="shared" si="1"/>
        <v>110.04127459186539</v>
      </c>
    </row>
    <row r="122" spans="3:8" x14ac:dyDescent="0.25">
      <c r="C122">
        <v>10</v>
      </c>
      <c r="D122" t="s">
        <v>6</v>
      </c>
      <c r="E122">
        <v>18.53</v>
      </c>
      <c r="F122">
        <v>65.170212648361783</v>
      </c>
      <c r="G122">
        <v>14.24326022368453</v>
      </c>
      <c r="H122">
        <f t="shared" si="1"/>
        <v>65.170212648361826</v>
      </c>
    </row>
    <row r="123" spans="3:8" x14ac:dyDescent="0.25">
      <c r="C123">
        <v>10</v>
      </c>
      <c r="D123" t="s">
        <v>6</v>
      </c>
      <c r="E123">
        <v>18.829999999999998</v>
      </c>
      <c r="F123">
        <v>65.37094673146197</v>
      </c>
      <c r="G123">
        <v>14.168106112822827</v>
      </c>
      <c r="H123">
        <f t="shared" si="1"/>
        <v>65.370946731461999</v>
      </c>
    </row>
    <row r="124" spans="3:8" x14ac:dyDescent="0.25">
      <c r="C124">
        <v>11</v>
      </c>
      <c r="D124" t="s">
        <v>6</v>
      </c>
      <c r="E124">
        <v>4.04</v>
      </c>
      <c r="F124">
        <v>68.932949164340144</v>
      </c>
      <c r="G124">
        <v>33.308967365516693</v>
      </c>
      <c r="H124">
        <f t="shared" si="1"/>
        <v>68.932949164340172</v>
      </c>
    </row>
    <row r="125" spans="3:8" x14ac:dyDescent="0.25">
      <c r="C125">
        <v>11</v>
      </c>
      <c r="D125" t="s">
        <v>6</v>
      </c>
      <c r="E125">
        <v>4.78</v>
      </c>
      <c r="F125">
        <v>63.17019933574791</v>
      </c>
      <c r="G125">
        <v>27.963815078520081</v>
      </c>
      <c r="H125">
        <f t="shared" si="1"/>
        <v>63.170199335747988</v>
      </c>
    </row>
    <row r="126" spans="3:8" x14ac:dyDescent="0.25">
      <c r="C126">
        <v>11</v>
      </c>
      <c r="D126" t="s">
        <v>6</v>
      </c>
      <c r="E126">
        <v>6.09</v>
      </c>
      <c r="F126">
        <v>97.080462326783291</v>
      </c>
      <c r="G126">
        <v>37.881098957858931</v>
      </c>
      <c r="H126">
        <f t="shared" si="1"/>
        <v>97.080462326783319</v>
      </c>
    </row>
    <row r="127" spans="3:8" x14ac:dyDescent="0.25">
      <c r="C127">
        <v>11</v>
      </c>
      <c r="D127" t="s">
        <v>6</v>
      </c>
      <c r="E127">
        <v>7.04</v>
      </c>
      <c r="F127">
        <v>159.30290082684988</v>
      </c>
      <c r="G127">
        <v>57.639578668768479</v>
      </c>
      <c r="H127">
        <f t="shared" si="1"/>
        <v>159.30290082685002</v>
      </c>
    </row>
    <row r="128" spans="3:8" x14ac:dyDescent="0.25">
      <c r="C128">
        <v>11</v>
      </c>
      <c r="D128" t="s">
        <v>6</v>
      </c>
      <c r="E128">
        <v>7.78</v>
      </c>
      <c r="F128">
        <v>164.05954017341404</v>
      </c>
      <c r="G128">
        <v>56.349207472362878</v>
      </c>
      <c r="H128">
        <f t="shared" si="1"/>
        <v>164.05954017341418</v>
      </c>
    </row>
    <row r="129" spans="3:8" x14ac:dyDescent="0.25">
      <c r="C129">
        <v>11</v>
      </c>
      <c r="D129" t="s">
        <v>6</v>
      </c>
      <c r="E129">
        <v>8.2200000000000006</v>
      </c>
      <c r="F129">
        <v>150.49327802643086</v>
      </c>
      <c r="G129">
        <v>50.229389785061926</v>
      </c>
      <c r="H129">
        <f t="shared" si="1"/>
        <v>150.49327802643086</v>
      </c>
    </row>
    <row r="130" spans="3:8" x14ac:dyDescent="0.25">
      <c r="C130">
        <v>11</v>
      </c>
      <c r="D130" t="s">
        <v>6</v>
      </c>
      <c r="E130">
        <v>11.09</v>
      </c>
      <c r="F130">
        <v>171.14975887124663</v>
      </c>
      <c r="G130">
        <v>48.872958306528545</v>
      </c>
      <c r="H130">
        <f t="shared" si="1"/>
        <v>171.1497588712468</v>
      </c>
    </row>
    <row r="131" spans="3:8" x14ac:dyDescent="0.25">
      <c r="C131">
        <v>11</v>
      </c>
      <c r="D131" t="s">
        <v>6</v>
      </c>
      <c r="E131">
        <v>11.22</v>
      </c>
      <c r="F131">
        <v>158.90730440511794</v>
      </c>
      <c r="G131">
        <v>45.102409784429028</v>
      </c>
      <c r="H131">
        <f t="shared" ref="H131:H185" si="2">10^(LOG(G131)+0.5209027*(LOG(E131)))</f>
        <v>158.90730440511797</v>
      </c>
    </row>
    <row r="132" spans="3:8" x14ac:dyDescent="0.25">
      <c r="C132">
        <v>11</v>
      </c>
      <c r="D132" t="s">
        <v>6</v>
      </c>
      <c r="E132">
        <v>11.42</v>
      </c>
      <c r="F132">
        <v>159.21511084281934</v>
      </c>
      <c r="G132">
        <v>44.775779407110917</v>
      </c>
      <c r="H132">
        <f t="shared" si="2"/>
        <v>159.21511084281943</v>
      </c>
    </row>
    <row r="133" spans="3:8" x14ac:dyDescent="0.25">
      <c r="C133">
        <v>11</v>
      </c>
      <c r="D133" t="s">
        <v>6</v>
      </c>
      <c r="E133">
        <v>11.91</v>
      </c>
      <c r="F133">
        <v>157.61671200212177</v>
      </c>
      <c r="G133">
        <v>43.366754560429513</v>
      </c>
      <c r="H133">
        <f t="shared" si="2"/>
        <v>157.61671200212183</v>
      </c>
    </row>
    <row r="134" spans="3:8" x14ac:dyDescent="0.25">
      <c r="C134">
        <v>11</v>
      </c>
      <c r="D134" t="s">
        <v>6</v>
      </c>
      <c r="E134">
        <v>14.62</v>
      </c>
      <c r="F134">
        <v>177.4836167263764</v>
      </c>
      <c r="G134">
        <v>43.88681241630497</v>
      </c>
      <c r="H134">
        <f t="shared" si="2"/>
        <v>177.48361672637645</v>
      </c>
    </row>
    <row r="135" spans="3:8" x14ac:dyDescent="0.25">
      <c r="C135">
        <v>11</v>
      </c>
      <c r="D135" t="s">
        <v>6</v>
      </c>
      <c r="E135">
        <v>16.91</v>
      </c>
      <c r="F135">
        <v>180.01207199926509</v>
      </c>
      <c r="G135">
        <v>41.262763396733234</v>
      </c>
      <c r="H135">
        <f t="shared" si="2"/>
        <v>180.01207199926509</v>
      </c>
    </row>
    <row r="136" spans="3:8" x14ac:dyDescent="0.25">
      <c r="C136">
        <v>13</v>
      </c>
      <c r="D136" t="s">
        <v>6</v>
      </c>
      <c r="E136">
        <v>4.04</v>
      </c>
      <c r="F136">
        <v>107.30448369693264</v>
      </c>
      <c r="G136">
        <v>51.850408098943269</v>
      </c>
      <c r="H136">
        <f t="shared" si="2"/>
        <v>107.30448369693259</v>
      </c>
    </row>
    <row r="137" spans="3:8" x14ac:dyDescent="0.25">
      <c r="C137">
        <v>13</v>
      </c>
      <c r="D137" t="s">
        <v>6</v>
      </c>
      <c r="E137">
        <v>4.78</v>
      </c>
      <c r="F137">
        <v>120.29427329801291</v>
      </c>
      <c r="G137">
        <v>53.251166671670937</v>
      </c>
      <c r="H137">
        <f t="shared" si="2"/>
        <v>120.29427329801301</v>
      </c>
    </row>
    <row r="138" spans="3:8" x14ac:dyDescent="0.25">
      <c r="C138">
        <v>13</v>
      </c>
      <c r="D138" t="s">
        <v>6</v>
      </c>
      <c r="E138">
        <v>5.43</v>
      </c>
      <c r="F138">
        <v>127.64223532113959</v>
      </c>
      <c r="G138">
        <v>52.873150120278339</v>
      </c>
      <c r="H138">
        <f t="shared" si="2"/>
        <v>127.64223532113972</v>
      </c>
    </row>
    <row r="139" spans="3:8" x14ac:dyDescent="0.25">
      <c r="C139">
        <v>13</v>
      </c>
      <c r="D139" t="s">
        <v>6</v>
      </c>
      <c r="E139">
        <v>6.09</v>
      </c>
      <c r="F139">
        <v>99.000456218636657</v>
      </c>
      <c r="G139">
        <v>38.630286558253339</v>
      </c>
      <c r="H139">
        <f t="shared" si="2"/>
        <v>99.0004562186367</v>
      </c>
    </row>
    <row r="140" spans="3:8" x14ac:dyDescent="0.25">
      <c r="C140">
        <v>13</v>
      </c>
      <c r="D140" t="s">
        <v>6</v>
      </c>
      <c r="E140">
        <v>6.37</v>
      </c>
      <c r="F140">
        <v>137.21471287366427</v>
      </c>
      <c r="G140">
        <v>52.302479713447894</v>
      </c>
      <c r="H140">
        <f t="shared" si="2"/>
        <v>137.21471287366441</v>
      </c>
    </row>
    <row r="141" spans="3:8" x14ac:dyDescent="0.25">
      <c r="C141">
        <v>13</v>
      </c>
      <c r="D141" t="s">
        <v>6</v>
      </c>
      <c r="E141">
        <v>8.2200000000000006</v>
      </c>
      <c r="F141">
        <v>140.03805095347215</v>
      </c>
      <c r="G141">
        <v>46.739800862380989</v>
      </c>
      <c r="H141">
        <f t="shared" si="2"/>
        <v>140.03805095347229</v>
      </c>
    </row>
    <row r="142" spans="3:8" x14ac:dyDescent="0.25">
      <c r="C142">
        <v>13</v>
      </c>
      <c r="D142" t="s">
        <v>6</v>
      </c>
      <c r="E142">
        <v>8.51</v>
      </c>
      <c r="F142">
        <v>127.34295175026705</v>
      </c>
      <c r="G142">
        <v>41.741888506263038</v>
      </c>
      <c r="H142">
        <f t="shared" si="2"/>
        <v>127.34295175026702</v>
      </c>
    </row>
    <row r="143" spans="3:8" x14ac:dyDescent="0.25">
      <c r="C143">
        <v>13</v>
      </c>
      <c r="D143" t="s">
        <v>6</v>
      </c>
      <c r="E143">
        <v>9.14</v>
      </c>
      <c r="F143">
        <v>148.83824673752667</v>
      </c>
      <c r="G143">
        <v>47.006192809071223</v>
      </c>
      <c r="H143">
        <f t="shared" si="2"/>
        <v>148.83824673752676</v>
      </c>
    </row>
    <row r="144" spans="3:8" x14ac:dyDescent="0.25">
      <c r="C144">
        <v>13</v>
      </c>
      <c r="D144" t="s">
        <v>6</v>
      </c>
      <c r="E144">
        <v>9.4700000000000006</v>
      </c>
      <c r="F144">
        <v>160.40102472327339</v>
      </c>
      <c r="G144">
        <v>49.730611360853871</v>
      </c>
      <c r="H144">
        <f t="shared" si="2"/>
        <v>160.40102472327342</v>
      </c>
    </row>
    <row r="145" spans="3:8" x14ac:dyDescent="0.25">
      <c r="C145">
        <v>13</v>
      </c>
      <c r="D145" t="s">
        <v>6</v>
      </c>
      <c r="E145">
        <v>11.42</v>
      </c>
      <c r="F145">
        <v>209.46908420482202</v>
      </c>
      <c r="G145">
        <v>58.908613995966419</v>
      </c>
      <c r="H145">
        <f t="shared" si="2"/>
        <v>209.46908420482197</v>
      </c>
    </row>
    <row r="146" spans="3:8" x14ac:dyDescent="0.25">
      <c r="C146">
        <v>15</v>
      </c>
      <c r="D146" t="s">
        <v>6</v>
      </c>
      <c r="E146">
        <v>4.25</v>
      </c>
      <c r="F146">
        <v>89.83694062139854</v>
      </c>
      <c r="G146">
        <v>42.279073668884159</v>
      </c>
      <c r="H146">
        <f t="shared" si="2"/>
        <v>89.836940621398597</v>
      </c>
    </row>
    <row r="147" spans="3:8" x14ac:dyDescent="0.25">
      <c r="C147">
        <v>15</v>
      </c>
      <c r="D147" t="s">
        <v>6</v>
      </c>
      <c r="E147">
        <v>5.4</v>
      </c>
      <c r="F147">
        <v>48.042801187295034</v>
      </c>
      <c r="G147">
        <v>19.958248904460781</v>
      </c>
      <c r="H147">
        <f t="shared" si="2"/>
        <v>48.042801187295055</v>
      </c>
    </row>
    <row r="148" spans="3:8" x14ac:dyDescent="0.25">
      <c r="C148">
        <v>15</v>
      </c>
      <c r="D148" t="s">
        <v>6</v>
      </c>
      <c r="E148">
        <v>6</v>
      </c>
      <c r="F148">
        <v>120.15925566712022</v>
      </c>
      <c r="G148">
        <v>47.251559005013362</v>
      </c>
      <c r="H148">
        <f t="shared" si="2"/>
        <v>120.15925566712025</v>
      </c>
    </row>
    <row r="149" spans="3:8" x14ac:dyDescent="0.25">
      <c r="C149">
        <v>15</v>
      </c>
      <c r="D149" t="s">
        <v>6</v>
      </c>
      <c r="E149">
        <v>7.7</v>
      </c>
      <c r="F149">
        <v>101.48204598916031</v>
      </c>
      <c r="G149">
        <v>35.044010535182323</v>
      </c>
      <c r="H149">
        <f t="shared" si="2"/>
        <v>101.48204598916033</v>
      </c>
    </row>
    <row r="150" spans="3:8" x14ac:dyDescent="0.25">
      <c r="C150">
        <v>15</v>
      </c>
      <c r="D150" t="s">
        <v>6</v>
      </c>
      <c r="E150">
        <v>9.15</v>
      </c>
      <c r="F150">
        <v>156.7905461852078</v>
      </c>
      <c r="G150">
        <v>49.489495803020972</v>
      </c>
      <c r="H150">
        <f t="shared" si="2"/>
        <v>156.79054618520789</v>
      </c>
    </row>
    <row r="151" spans="3:8" x14ac:dyDescent="0.25">
      <c r="C151">
        <v>15</v>
      </c>
      <c r="D151" t="s">
        <v>6</v>
      </c>
      <c r="E151">
        <v>9.6999999999999993</v>
      </c>
      <c r="F151">
        <v>114.8619874831254</v>
      </c>
      <c r="G151">
        <v>35.169343868479977</v>
      </c>
      <c r="H151">
        <f t="shared" si="2"/>
        <v>114.86198748312552</v>
      </c>
    </row>
    <row r="152" spans="3:8" x14ac:dyDescent="0.25">
      <c r="C152">
        <v>15</v>
      </c>
      <c r="D152" t="s">
        <v>6</v>
      </c>
      <c r="E152">
        <v>10.5014</v>
      </c>
      <c r="F152">
        <v>187.09226215986675</v>
      </c>
      <c r="G152">
        <v>54.964894876927239</v>
      </c>
      <c r="H152">
        <f t="shared" si="2"/>
        <v>187.09226215986692</v>
      </c>
    </row>
    <row r="153" spans="3:8" x14ac:dyDescent="0.25">
      <c r="C153">
        <v>15</v>
      </c>
      <c r="D153" t="s">
        <v>6</v>
      </c>
      <c r="E153">
        <v>10.8</v>
      </c>
      <c r="F153">
        <v>122.11606065130664</v>
      </c>
      <c r="G153">
        <v>35.355709873054487</v>
      </c>
      <c r="H153">
        <f t="shared" si="2"/>
        <v>122.11606065130673</v>
      </c>
    </row>
    <row r="154" spans="3:8" x14ac:dyDescent="0.25">
      <c r="C154">
        <v>15</v>
      </c>
      <c r="D154" t="s">
        <v>6</v>
      </c>
      <c r="E154">
        <v>11.04</v>
      </c>
      <c r="F154">
        <v>170.44229811065202</v>
      </c>
      <c r="G154">
        <v>48.785636428127788</v>
      </c>
      <c r="H154">
        <f t="shared" si="2"/>
        <v>170.44229811065205</v>
      </c>
    </row>
    <row r="155" spans="3:8" x14ac:dyDescent="0.25">
      <c r="C155">
        <v>15</v>
      </c>
      <c r="D155" t="s">
        <v>6</v>
      </c>
      <c r="E155">
        <v>11.8</v>
      </c>
      <c r="F155">
        <v>97.303332810141995</v>
      </c>
      <c r="G155">
        <v>26.901808954435765</v>
      </c>
      <c r="H155">
        <f t="shared" si="2"/>
        <v>97.303332810142052</v>
      </c>
    </row>
    <row r="156" spans="3:8" x14ac:dyDescent="0.25">
      <c r="C156">
        <v>18</v>
      </c>
      <c r="D156" t="s">
        <v>6</v>
      </c>
      <c r="E156">
        <v>5.79</v>
      </c>
      <c r="F156">
        <v>53.402982551215338</v>
      </c>
      <c r="G156">
        <v>21.393615688005656</v>
      </c>
      <c r="H156">
        <f t="shared" si="2"/>
        <v>53.402982551215366</v>
      </c>
    </row>
    <row r="157" spans="3:8" x14ac:dyDescent="0.25">
      <c r="C157">
        <v>18</v>
      </c>
      <c r="D157" t="s">
        <v>6</v>
      </c>
      <c r="E157">
        <v>6.1</v>
      </c>
      <c r="F157">
        <v>55.443264903721804</v>
      </c>
      <c r="G157">
        <v>21.615653269227995</v>
      </c>
      <c r="H157">
        <f t="shared" si="2"/>
        <v>55.443264903721804</v>
      </c>
    </row>
    <row r="158" spans="3:8" x14ac:dyDescent="0.25">
      <c r="C158">
        <v>18</v>
      </c>
      <c r="D158" t="s">
        <v>6</v>
      </c>
      <c r="E158">
        <v>6.8</v>
      </c>
      <c r="F158">
        <v>84.786556560118385</v>
      </c>
      <c r="G158">
        <v>31.237110738256817</v>
      </c>
      <c r="H158">
        <f t="shared" si="2"/>
        <v>84.786556560118413</v>
      </c>
    </row>
    <row r="159" spans="3:8" x14ac:dyDescent="0.25">
      <c r="C159">
        <v>18</v>
      </c>
      <c r="D159" t="s">
        <v>6</v>
      </c>
      <c r="E159">
        <v>7.5</v>
      </c>
      <c r="F159">
        <v>122.99325612737249</v>
      </c>
      <c r="G159">
        <v>43.058562253260632</v>
      </c>
      <c r="H159">
        <f t="shared" si="2"/>
        <v>122.99325612737258</v>
      </c>
    </row>
    <row r="160" spans="3:8" x14ac:dyDescent="0.25">
      <c r="C160">
        <v>18</v>
      </c>
      <c r="D160" t="s">
        <v>6</v>
      </c>
      <c r="E160">
        <v>8</v>
      </c>
      <c r="F160">
        <v>90.636954373613008</v>
      </c>
      <c r="G160">
        <v>30.681973546886557</v>
      </c>
      <c r="H160">
        <f t="shared" si="2"/>
        <v>90.636954373613065</v>
      </c>
    </row>
    <row r="161" spans="3:8" x14ac:dyDescent="0.25">
      <c r="C161">
        <v>18</v>
      </c>
      <c r="D161" t="s">
        <v>6</v>
      </c>
      <c r="E161">
        <v>8.8000000000000007</v>
      </c>
      <c r="F161">
        <v>53.436616674598866</v>
      </c>
      <c r="G161">
        <v>17.212952847706248</v>
      </c>
      <c r="H161">
        <f t="shared" si="2"/>
        <v>53.436616674598888</v>
      </c>
    </row>
    <row r="162" spans="3:8" x14ac:dyDescent="0.25">
      <c r="C162">
        <v>18</v>
      </c>
      <c r="D162" t="s">
        <v>6</v>
      </c>
      <c r="E162">
        <v>9</v>
      </c>
      <c r="F162">
        <v>99.4247561760547</v>
      </c>
      <c r="G162">
        <v>31.653886077409936</v>
      </c>
      <c r="H162">
        <f t="shared" si="2"/>
        <v>99.424756176054686</v>
      </c>
    </row>
    <row r="163" spans="3:8" x14ac:dyDescent="0.25">
      <c r="C163">
        <v>18</v>
      </c>
      <c r="D163" t="s">
        <v>6</v>
      </c>
      <c r="E163">
        <v>11.1</v>
      </c>
      <c r="F163">
        <v>101.13375041113267</v>
      </c>
      <c r="G163">
        <v>28.865863309899428</v>
      </c>
      <c r="H163">
        <f t="shared" si="2"/>
        <v>101.13375041113267</v>
      </c>
    </row>
    <row r="164" spans="3:8" x14ac:dyDescent="0.25">
      <c r="C164">
        <v>18</v>
      </c>
      <c r="D164" t="s">
        <v>6</v>
      </c>
      <c r="E164">
        <v>13.1</v>
      </c>
      <c r="F164">
        <v>96.112868971240118</v>
      </c>
      <c r="G164">
        <v>25.164708649025901</v>
      </c>
      <c r="H164">
        <f t="shared" si="2"/>
        <v>96.112868971240189</v>
      </c>
    </row>
    <row r="165" spans="3:8" x14ac:dyDescent="0.25">
      <c r="C165">
        <v>18</v>
      </c>
      <c r="D165" t="s">
        <v>6</v>
      </c>
      <c r="E165">
        <v>13.687400000000002</v>
      </c>
      <c r="F165">
        <v>96.5878401500688</v>
      </c>
      <c r="G165">
        <v>24.717799149980941</v>
      </c>
      <c r="H165">
        <f t="shared" si="2"/>
        <v>96.587840150068843</v>
      </c>
    </row>
    <row r="166" spans="3:8" x14ac:dyDescent="0.25">
      <c r="C166">
        <v>21</v>
      </c>
      <c r="D166" t="s">
        <v>6</v>
      </c>
      <c r="E166">
        <v>7.14</v>
      </c>
      <c r="F166">
        <v>57.241990729280282</v>
      </c>
      <c r="G166">
        <v>20.559901302147143</v>
      </c>
      <c r="H166">
        <f t="shared" si="2"/>
        <v>57.241990729280275</v>
      </c>
    </row>
    <row r="167" spans="3:8" x14ac:dyDescent="0.25">
      <c r="C167">
        <v>21</v>
      </c>
      <c r="D167" t="s">
        <v>6</v>
      </c>
      <c r="E167">
        <v>7.41</v>
      </c>
      <c r="F167">
        <v>59.179734155239402</v>
      </c>
      <c r="G167">
        <v>20.848862102704913</v>
      </c>
      <c r="H167">
        <f t="shared" si="2"/>
        <v>59.179734155239437</v>
      </c>
    </row>
    <row r="168" spans="3:8" x14ac:dyDescent="0.25">
      <c r="C168">
        <v>21</v>
      </c>
      <c r="D168" t="s">
        <v>6</v>
      </c>
      <c r="E168">
        <v>7.89</v>
      </c>
      <c r="F168">
        <v>62.233145156556844</v>
      </c>
      <c r="G168">
        <v>21.219342215712469</v>
      </c>
      <c r="H168">
        <f t="shared" si="2"/>
        <v>62.233145156556866</v>
      </c>
    </row>
    <row r="169" spans="3:8" x14ac:dyDescent="0.25">
      <c r="C169">
        <v>21</v>
      </c>
      <c r="D169" t="s">
        <v>6</v>
      </c>
      <c r="E169">
        <v>8.08</v>
      </c>
      <c r="F169">
        <v>58.985900453638465</v>
      </c>
      <c r="G169">
        <v>19.864387828882197</v>
      </c>
      <c r="H169">
        <f t="shared" si="2"/>
        <v>58.985900453638514</v>
      </c>
    </row>
    <row r="170" spans="3:8" x14ac:dyDescent="0.25">
      <c r="C170">
        <v>21</v>
      </c>
      <c r="D170" t="s">
        <v>6</v>
      </c>
      <c r="E170">
        <v>8.27</v>
      </c>
      <c r="F170">
        <v>59.283761270585828</v>
      </c>
      <c r="G170">
        <v>19.724438666188629</v>
      </c>
      <c r="H170">
        <f t="shared" si="2"/>
        <v>59.28376127058587</v>
      </c>
    </row>
    <row r="171" spans="3:8" x14ac:dyDescent="0.25">
      <c r="C171">
        <v>21</v>
      </c>
      <c r="D171" t="s">
        <v>6</v>
      </c>
      <c r="E171">
        <v>11.3</v>
      </c>
      <c r="F171">
        <v>69.533175687842203</v>
      </c>
      <c r="G171">
        <v>19.662587135043779</v>
      </c>
      <c r="H171">
        <f t="shared" si="2"/>
        <v>69.533175687842217</v>
      </c>
    </row>
    <row r="172" spans="3:8" x14ac:dyDescent="0.25">
      <c r="C172">
        <v>21</v>
      </c>
      <c r="D172" t="s">
        <v>6</v>
      </c>
      <c r="E172">
        <v>12.34</v>
      </c>
      <c r="F172">
        <v>72.729709620135736</v>
      </c>
      <c r="G172">
        <v>19.644584176045601</v>
      </c>
      <c r="H172">
        <f t="shared" si="2"/>
        <v>72.72970962013575</v>
      </c>
    </row>
    <row r="173" spans="3:8" x14ac:dyDescent="0.25">
      <c r="C173">
        <v>21</v>
      </c>
      <c r="D173" t="s">
        <v>6</v>
      </c>
      <c r="E173">
        <v>12.38</v>
      </c>
      <c r="F173">
        <v>72.291522962012806</v>
      </c>
      <c r="G173">
        <v>19.493339200364819</v>
      </c>
      <c r="H173">
        <f t="shared" si="2"/>
        <v>72.29152296201282</v>
      </c>
    </row>
    <row r="174" spans="3:8" x14ac:dyDescent="0.25">
      <c r="C174">
        <v>21</v>
      </c>
      <c r="D174" t="s">
        <v>6</v>
      </c>
      <c r="E174">
        <v>14.28</v>
      </c>
      <c r="F174">
        <v>77.654024198236328</v>
      </c>
      <c r="G174">
        <v>19.438507912360382</v>
      </c>
      <c r="H174">
        <f t="shared" si="2"/>
        <v>77.654024198236371</v>
      </c>
    </row>
    <row r="175" spans="3:8" x14ac:dyDescent="0.25">
      <c r="C175">
        <v>21</v>
      </c>
      <c r="D175" t="s">
        <v>6</v>
      </c>
      <c r="E175">
        <v>17.670000000000002</v>
      </c>
      <c r="F175">
        <v>89.59017752448365</v>
      </c>
      <c r="G175">
        <v>20.071115540185176</v>
      </c>
      <c r="H175">
        <f t="shared" si="2"/>
        <v>89.590177524483636</v>
      </c>
    </row>
    <row r="176" spans="3:8" x14ac:dyDescent="0.25">
      <c r="C176">
        <v>24</v>
      </c>
      <c r="D176" t="s">
        <v>6</v>
      </c>
      <c r="E176">
        <v>7.14</v>
      </c>
      <c r="F176">
        <v>67.219818102338891</v>
      </c>
      <c r="G176">
        <v>24.143689066799652</v>
      </c>
      <c r="H176">
        <f t="shared" si="2"/>
        <v>67.219818102338934</v>
      </c>
    </row>
    <row r="177" spans="3:8" x14ac:dyDescent="0.25">
      <c r="C177">
        <v>24</v>
      </c>
      <c r="D177" t="s">
        <v>6</v>
      </c>
      <c r="E177">
        <v>7.41</v>
      </c>
      <c r="F177">
        <v>67.344785411062915</v>
      </c>
      <c r="G177">
        <v>23.725387827670691</v>
      </c>
      <c r="H177">
        <f t="shared" si="2"/>
        <v>67.344785411062929</v>
      </c>
    </row>
    <row r="178" spans="3:8" x14ac:dyDescent="0.25">
      <c r="C178">
        <v>24</v>
      </c>
      <c r="D178" t="s">
        <v>6</v>
      </c>
      <c r="E178">
        <v>7.89</v>
      </c>
      <c r="F178">
        <v>69.983385026437702</v>
      </c>
      <c r="G178">
        <v>23.861904979319377</v>
      </c>
      <c r="H178">
        <f t="shared" si="2"/>
        <v>69.983385026437688</v>
      </c>
    </row>
    <row r="179" spans="3:8" x14ac:dyDescent="0.25">
      <c r="C179">
        <v>24</v>
      </c>
      <c r="D179" t="s">
        <v>6</v>
      </c>
      <c r="E179">
        <v>8.08</v>
      </c>
      <c r="F179">
        <v>71.730528240137517</v>
      </c>
      <c r="G179">
        <v>24.156332634993053</v>
      </c>
      <c r="H179">
        <f t="shared" si="2"/>
        <v>71.730528240137573</v>
      </c>
    </row>
    <row r="180" spans="3:8" x14ac:dyDescent="0.25">
      <c r="C180">
        <v>24</v>
      </c>
      <c r="D180" t="s">
        <v>6</v>
      </c>
      <c r="E180">
        <v>8.27</v>
      </c>
      <c r="F180">
        <v>71.501046072059765</v>
      </c>
      <c r="G180">
        <v>23.78928002526068</v>
      </c>
      <c r="H180">
        <f t="shared" si="2"/>
        <v>71.501046072059793</v>
      </c>
    </row>
    <row r="181" spans="3:8" x14ac:dyDescent="0.25">
      <c r="C181">
        <v>24</v>
      </c>
      <c r="D181" t="s">
        <v>6</v>
      </c>
      <c r="E181">
        <v>11.3</v>
      </c>
      <c r="F181">
        <v>84.344658946168281</v>
      </c>
      <c r="G181">
        <v>23.850977457866332</v>
      </c>
      <c r="H181">
        <f t="shared" si="2"/>
        <v>84.344658946168323</v>
      </c>
    </row>
    <row r="182" spans="3:8" x14ac:dyDescent="0.25">
      <c r="C182">
        <v>24</v>
      </c>
      <c r="D182" t="s">
        <v>6</v>
      </c>
      <c r="E182">
        <v>12.34</v>
      </c>
      <c r="F182">
        <v>88.648528400941146</v>
      </c>
      <c r="G182">
        <v>23.94432051702735</v>
      </c>
      <c r="H182">
        <f t="shared" si="2"/>
        <v>88.648528400941146</v>
      </c>
    </row>
    <row r="183" spans="3:8" x14ac:dyDescent="0.25">
      <c r="C183">
        <v>24</v>
      </c>
      <c r="D183" t="s">
        <v>6</v>
      </c>
      <c r="E183">
        <v>12.38</v>
      </c>
      <c r="F183">
        <v>88.369090225829694</v>
      </c>
      <c r="G183">
        <v>23.828639652603872</v>
      </c>
      <c r="H183">
        <f t="shared" si="2"/>
        <v>88.369090225829709</v>
      </c>
    </row>
    <row r="184" spans="3:8" x14ac:dyDescent="0.25">
      <c r="C184">
        <v>24</v>
      </c>
      <c r="D184" t="s">
        <v>6</v>
      </c>
      <c r="E184">
        <v>14.28</v>
      </c>
      <c r="F184">
        <v>96.560807000639812</v>
      </c>
      <c r="G184">
        <v>24.171290931609839</v>
      </c>
      <c r="H184">
        <f t="shared" si="2"/>
        <v>96.560807000639798</v>
      </c>
    </row>
    <row r="185" spans="3:8" x14ac:dyDescent="0.25">
      <c r="C185">
        <v>24</v>
      </c>
      <c r="D185" t="s">
        <v>6</v>
      </c>
      <c r="E185">
        <v>17.670000000000002</v>
      </c>
      <c r="F185">
        <v>108.06604484007876</v>
      </c>
      <c r="G185">
        <v>24.210311128843294</v>
      </c>
      <c r="H185">
        <f t="shared" si="2"/>
        <v>108.066044840078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93"/>
  <sheetViews>
    <sheetView workbookViewId="0">
      <selection activeCell="I2" sqref="I2:I93"/>
    </sheetView>
  </sheetViews>
  <sheetFormatPr defaultRowHeight="15" x14ac:dyDescent="0.25"/>
  <cols>
    <col min="3" max="3" width="16.42578125" bestFit="1" customWidth="1"/>
    <col min="4" max="4" width="12" bestFit="1" customWidth="1"/>
    <col min="5" max="5" width="17" bestFit="1" customWidth="1"/>
    <col min="6" max="6" width="23.42578125" bestFit="1" customWidth="1"/>
    <col min="7" max="7" width="12.28515625" bestFit="1" customWidth="1"/>
    <col min="8" max="8" width="21.5703125" bestFit="1" customWidth="1"/>
    <col min="9" max="9" width="24.140625" bestFit="1" customWidth="1"/>
  </cols>
  <sheetData>
    <row r="1" spans="3:9" x14ac:dyDescent="0.25">
      <c r="C1" t="s">
        <v>7</v>
      </c>
      <c r="D1" t="s">
        <v>10</v>
      </c>
      <c r="E1" t="s">
        <v>14</v>
      </c>
      <c r="F1" t="s">
        <v>15</v>
      </c>
      <c r="G1" t="s">
        <v>11</v>
      </c>
      <c r="H1" t="s">
        <v>12</v>
      </c>
      <c r="I1" t="s">
        <v>13</v>
      </c>
    </row>
    <row r="2" spans="3:9" x14ac:dyDescent="0.25">
      <c r="C2">
        <v>6</v>
      </c>
      <c r="D2" t="s">
        <v>4</v>
      </c>
      <c r="E2">
        <v>4.96</v>
      </c>
      <c r="F2">
        <v>0.33551666666666669</v>
      </c>
      <c r="G2">
        <v>11.389738931820339</v>
      </c>
      <c r="H2">
        <f>G2/(E2^0.5209027)</f>
        <v>4.9457878860813649</v>
      </c>
      <c r="I2">
        <f>10^(LOG(H2)+0.5209027*(LOG(E2)))</f>
        <v>11.389738931820339</v>
      </c>
    </row>
    <row r="3" spans="3:9" x14ac:dyDescent="0.25">
      <c r="C3">
        <v>6</v>
      </c>
      <c r="D3" t="s">
        <v>4</v>
      </c>
      <c r="E3">
        <v>6.57</v>
      </c>
      <c r="F3">
        <v>4.3900000000000008E-2</v>
      </c>
      <c r="G3">
        <v>1.2501540326605003</v>
      </c>
      <c r="H3">
        <f t="shared" ref="H3:H66" si="0">G3/(E3^0.5209027)</f>
        <v>0.46891218433851073</v>
      </c>
      <c r="I3">
        <f t="shared" ref="I3:I66" si="1">10^(LOG(H3)+0.5209027*(LOG(E3)))</f>
        <v>1.2501540326605001</v>
      </c>
    </row>
    <row r="4" spans="3:9" x14ac:dyDescent="0.25">
      <c r="C4">
        <v>6</v>
      </c>
      <c r="D4" t="s">
        <v>4</v>
      </c>
      <c r="E4">
        <v>7.49</v>
      </c>
      <c r="F4">
        <v>0.70735000000000015</v>
      </c>
      <c r="G4">
        <v>33.642509428479478</v>
      </c>
      <c r="H4">
        <f t="shared" si="0"/>
        <v>11.786054442065748</v>
      </c>
      <c r="I4">
        <f t="shared" si="1"/>
        <v>33.642509428479485</v>
      </c>
    </row>
    <row r="5" spans="3:9" x14ac:dyDescent="0.25">
      <c r="C5">
        <v>6</v>
      </c>
      <c r="D5" t="s">
        <v>4</v>
      </c>
      <c r="E5">
        <v>10.14</v>
      </c>
      <c r="F5">
        <v>0.13421666666666668</v>
      </c>
      <c r="G5">
        <v>7.4025844359314847</v>
      </c>
      <c r="H5">
        <f t="shared" si="0"/>
        <v>2.2148049359279516</v>
      </c>
      <c r="I5">
        <f t="shared" si="1"/>
        <v>7.4025844359314892</v>
      </c>
    </row>
    <row r="6" spans="3:9" x14ac:dyDescent="0.25">
      <c r="C6">
        <v>6</v>
      </c>
      <c r="D6" t="s">
        <v>4</v>
      </c>
      <c r="E6">
        <v>10.44</v>
      </c>
      <c r="F6">
        <v>0.16181666666666669</v>
      </c>
      <c r="G6">
        <v>8.0587836115708793</v>
      </c>
      <c r="H6">
        <f t="shared" si="0"/>
        <v>2.3747924215399232</v>
      </c>
      <c r="I6">
        <f t="shared" si="1"/>
        <v>8.0587836115708829</v>
      </c>
    </row>
    <row r="7" spans="3:9" x14ac:dyDescent="0.25">
      <c r="C7">
        <v>6</v>
      </c>
      <c r="D7" t="s">
        <v>4</v>
      </c>
      <c r="E7">
        <v>12.48</v>
      </c>
      <c r="F7">
        <v>9.5416666666666664E-2</v>
      </c>
      <c r="G7">
        <v>5.3551367960264304</v>
      </c>
      <c r="H7">
        <f t="shared" si="0"/>
        <v>1.437968696879713</v>
      </c>
      <c r="I7">
        <f t="shared" si="1"/>
        <v>5.3551367960264304</v>
      </c>
    </row>
    <row r="8" spans="3:9" x14ac:dyDescent="0.25">
      <c r="C8">
        <v>6</v>
      </c>
      <c r="D8" t="s">
        <v>4</v>
      </c>
      <c r="E8">
        <v>12.84</v>
      </c>
      <c r="F8">
        <v>0.71583333333333343</v>
      </c>
      <c r="G8">
        <v>59.197477087008785</v>
      </c>
      <c r="H8">
        <f t="shared" si="0"/>
        <v>15.662052813742397</v>
      </c>
      <c r="I8">
        <f t="shared" si="1"/>
        <v>59.197477087008792</v>
      </c>
    </row>
    <row r="9" spans="3:9" x14ac:dyDescent="0.25">
      <c r="C9">
        <v>6</v>
      </c>
      <c r="D9" t="s">
        <v>4</v>
      </c>
      <c r="E9">
        <v>15.72</v>
      </c>
      <c r="F9">
        <v>0.23993333333333336</v>
      </c>
      <c r="G9">
        <v>16.521191714157315</v>
      </c>
      <c r="H9">
        <f t="shared" si="0"/>
        <v>3.9337432567138348</v>
      </c>
      <c r="I9">
        <f t="shared" si="1"/>
        <v>16.521191714157318</v>
      </c>
    </row>
    <row r="10" spans="3:9" x14ac:dyDescent="0.25">
      <c r="C10">
        <v>6</v>
      </c>
      <c r="D10" t="s">
        <v>4</v>
      </c>
      <c r="E10">
        <v>18.53</v>
      </c>
      <c r="F10">
        <v>8.2799999999999992E-3</v>
      </c>
      <c r="G10">
        <v>0.86414933284396056</v>
      </c>
      <c r="H10">
        <f t="shared" si="0"/>
        <v>0.18886395056329935</v>
      </c>
      <c r="I10">
        <f t="shared" si="1"/>
        <v>0.86414933284396078</v>
      </c>
    </row>
    <row r="11" spans="3:9" x14ac:dyDescent="0.25">
      <c r="C11">
        <v>6</v>
      </c>
      <c r="D11" t="s">
        <v>4</v>
      </c>
      <c r="E11">
        <v>18.829999999999998</v>
      </c>
      <c r="F11">
        <v>1.3166666666666667E-2</v>
      </c>
      <c r="G11">
        <v>1.2375856999587846</v>
      </c>
      <c r="H11">
        <f t="shared" si="0"/>
        <v>0.26822688667424832</v>
      </c>
      <c r="I11">
        <f t="shared" si="1"/>
        <v>1.2375856999587846</v>
      </c>
    </row>
    <row r="12" spans="3:9" x14ac:dyDescent="0.25">
      <c r="C12">
        <v>9</v>
      </c>
      <c r="D12" t="s">
        <v>4</v>
      </c>
      <c r="E12">
        <v>4.7</v>
      </c>
      <c r="F12">
        <v>0.77050000183333334</v>
      </c>
      <c r="G12">
        <v>22.532868148349518</v>
      </c>
      <c r="H12">
        <f t="shared" si="0"/>
        <v>10.062801053473505</v>
      </c>
      <c r="I12">
        <f t="shared" si="1"/>
        <v>22.532868148349536</v>
      </c>
    </row>
    <row r="13" spans="3:9" x14ac:dyDescent="0.25">
      <c r="C13">
        <v>9</v>
      </c>
      <c r="D13" t="s">
        <v>4</v>
      </c>
      <c r="E13">
        <v>5.9</v>
      </c>
      <c r="F13">
        <v>0.47049998409999999</v>
      </c>
      <c r="G13">
        <v>23.408874140247477</v>
      </c>
      <c r="H13">
        <f t="shared" si="0"/>
        <v>9.2862769653512878</v>
      </c>
      <c r="I13">
        <f t="shared" si="1"/>
        <v>23.408874140247487</v>
      </c>
    </row>
    <row r="14" spans="3:9" x14ac:dyDescent="0.25">
      <c r="C14">
        <v>9</v>
      </c>
      <c r="D14" t="s">
        <v>4</v>
      </c>
      <c r="E14">
        <v>6.8</v>
      </c>
      <c r="F14">
        <v>0.31799998409999997</v>
      </c>
      <c r="G14">
        <v>17.009645151267012</v>
      </c>
      <c r="H14">
        <f t="shared" si="0"/>
        <v>6.2667030100678369</v>
      </c>
      <c r="I14">
        <f t="shared" si="1"/>
        <v>17.009645151267016</v>
      </c>
    </row>
    <row r="15" spans="3:9" x14ac:dyDescent="0.25">
      <c r="C15">
        <v>9</v>
      </c>
      <c r="D15" t="s">
        <v>4</v>
      </c>
      <c r="E15">
        <v>9.5</v>
      </c>
      <c r="F15">
        <v>0.20999998810000001</v>
      </c>
      <c r="G15">
        <v>12.767826314058404</v>
      </c>
      <c r="H15">
        <f t="shared" si="0"/>
        <v>3.9520105958205374</v>
      </c>
      <c r="I15">
        <f t="shared" si="1"/>
        <v>12.767826314058398</v>
      </c>
    </row>
    <row r="16" spans="3:9" x14ac:dyDescent="0.25">
      <c r="C16">
        <v>9</v>
      </c>
      <c r="D16" t="s">
        <v>4</v>
      </c>
      <c r="E16">
        <v>12</v>
      </c>
      <c r="F16">
        <v>9.1266660983333317E-2</v>
      </c>
      <c r="G16">
        <v>3.7167036976270391</v>
      </c>
      <c r="H16">
        <f t="shared" si="0"/>
        <v>1.0186137044227508</v>
      </c>
      <c r="I16">
        <f t="shared" si="1"/>
        <v>3.71670369762704</v>
      </c>
    </row>
    <row r="17" spans="3:9" x14ac:dyDescent="0.25">
      <c r="C17">
        <v>9</v>
      </c>
      <c r="D17" t="s">
        <v>4</v>
      </c>
      <c r="E17">
        <v>13.7</v>
      </c>
      <c r="F17">
        <v>7.9999994166666671E-2</v>
      </c>
      <c r="G17">
        <v>4.9287876515709721</v>
      </c>
      <c r="H17">
        <f t="shared" si="0"/>
        <v>1.2607218945222098</v>
      </c>
      <c r="I17">
        <f t="shared" si="1"/>
        <v>4.928787651570973</v>
      </c>
    </row>
    <row r="18" spans="3:9" x14ac:dyDescent="0.25">
      <c r="C18">
        <v>9</v>
      </c>
      <c r="D18" t="s">
        <v>4</v>
      </c>
      <c r="E18">
        <v>13.9</v>
      </c>
      <c r="F18">
        <v>9.7333321833333361E-2</v>
      </c>
      <c r="G18">
        <v>5.1801098390276445</v>
      </c>
      <c r="H18">
        <f t="shared" si="0"/>
        <v>1.31504154405114</v>
      </c>
      <c r="I18">
        <f t="shared" si="1"/>
        <v>5.1801098390276463</v>
      </c>
    </row>
    <row r="19" spans="3:9" x14ac:dyDescent="0.25">
      <c r="C19">
        <v>9</v>
      </c>
      <c r="D19" t="s">
        <v>4</v>
      </c>
      <c r="E19">
        <v>14.1</v>
      </c>
      <c r="F19">
        <v>5.7933327650000005E-2</v>
      </c>
      <c r="G19">
        <v>3.4171784759824426</v>
      </c>
      <c r="H19">
        <f t="shared" si="0"/>
        <v>0.8610657669584576</v>
      </c>
      <c r="I19">
        <f t="shared" si="1"/>
        <v>3.4171784759824431</v>
      </c>
    </row>
    <row r="20" spans="3:9" x14ac:dyDescent="0.25">
      <c r="C20">
        <v>9</v>
      </c>
      <c r="D20" t="s">
        <v>4</v>
      </c>
      <c r="E20">
        <v>14.5</v>
      </c>
      <c r="F20">
        <v>5.4666668500000001E-2</v>
      </c>
      <c r="G20">
        <v>2.7612883918708291</v>
      </c>
      <c r="H20">
        <f t="shared" si="0"/>
        <v>0.68572824625215612</v>
      </c>
      <c r="I20">
        <f t="shared" si="1"/>
        <v>2.7612883918708286</v>
      </c>
    </row>
    <row r="21" spans="3:9" x14ac:dyDescent="0.25">
      <c r="C21">
        <v>9</v>
      </c>
      <c r="D21" t="s">
        <v>4</v>
      </c>
      <c r="E21">
        <v>15.8</v>
      </c>
      <c r="F21">
        <v>6.6666650000000004E-3</v>
      </c>
      <c r="G21">
        <v>0.55907395369209223</v>
      </c>
      <c r="H21">
        <f t="shared" si="0"/>
        <v>0.13276559517804012</v>
      </c>
      <c r="I21">
        <f t="shared" si="1"/>
        <v>0.55907395369209223</v>
      </c>
    </row>
    <row r="22" spans="3:9" x14ac:dyDescent="0.25">
      <c r="C22">
        <v>10</v>
      </c>
      <c r="D22" t="s">
        <v>4</v>
      </c>
      <c r="E22">
        <v>4.96</v>
      </c>
      <c r="F22">
        <v>1.4905166666666667</v>
      </c>
      <c r="G22">
        <v>54.018752987475011</v>
      </c>
      <c r="H22">
        <f t="shared" si="0"/>
        <v>23.45666531480159</v>
      </c>
      <c r="I22">
        <f t="shared" si="1"/>
        <v>54.018752987475025</v>
      </c>
    </row>
    <row r="23" spans="3:9" x14ac:dyDescent="0.25">
      <c r="C23">
        <v>10</v>
      </c>
      <c r="D23" t="s">
        <v>4</v>
      </c>
      <c r="E23">
        <v>6.57</v>
      </c>
      <c r="F23">
        <v>0.84244999999999992</v>
      </c>
      <c r="G23">
        <v>29.485527780466601</v>
      </c>
      <c r="H23">
        <f t="shared" si="0"/>
        <v>11.059535766555531</v>
      </c>
      <c r="I23">
        <f t="shared" si="1"/>
        <v>29.485527780466608</v>
      </c>
    </row>
    <row r="24" spans="3:9" x14ac:dyDescent="0.25">
      <c r="C24">
        <v>10</v>
      </c>
      <c r="D24" t="s">
        <v>4</v>
      </c>
      <c r="E24">
        <v>7.49</v>
      </c>
      <c r="F24">
        <v>1.3228833333333336</v>
      </c>
      <c r="G24">
        <v>66.431491838161023</v>
      </c>
      <c r="H24">
        <f t="shared" si="0"/>
        <v>23.273090883327708</v>
      </c>
      <c r="I24">
        <f t="shared" si="1"/>
        <v>66.431491838161065</v>
      </c>
    </row>
    <row r="25" spans="3:9" x14ac:dyDescent="0.25">
      <c r="C25">
        <v>10</v>
      </c>
      <c r="D25" t="s">
        <v>4</v>
      </c>
      <c r="E25">
        <v>10.14</v>
      </c>
      <c r="F25">
        <v>0.98023333333333329</v>
      </c>
      <c r="G25">
        <v>58.773655577234749</v>
      </c>
      <c r="H25">
        <f t="shared" si="0"/>
        <v>17.584694048627764</v>
      </c>
      <c r="I25">
        <f t="shared" si="1"/>
        <v>58.773655577234784</v>
      </c>
    </row>
    <row r="26" spans="3:9" x14ac:dyDescent="0.25">
      <c r="C26">
        <v>10</v>
      </c>
      <c r="D26" t="s">
        <v>4</v>
      </c>
      <c r="E26">
        <v>10.44</v>
      </c>
      <c r="F26">
        <v>0.90573333333333339</v>
      </c>
      <c r="G26">
        <v>53.983852961672994</v>
      </c>
      <c r="H26">
        <f t="shared" si="0"/>
        <v>15.908163201557507</v>
      </c>
      <c r="I26">
        <f t="shared" si="1"/>
        <v>53.983852961673009</v>
      </c>
    </row>
    <row r="27" spans="3:9" x14ac:dyDescent="0.25">
      <c r="C27">
        <v>10</v>
      </c>
      <c r="D27" t="s">
        <v>4</v>
      </c>
      <c r="E27">
        <v>12.48</v>
      </c>
      <c r="F27">
        <v>0.48425000000000001</v>
      </c>
      <c r="G27">
        <v>36.324926305431418</v>
      </c>
      <c r="H27">
        <f t="shared" si="0"/>
        <v>9.7540191657533555</v>
      </c>
      <c r="I27">
        <f t="shared" si="1"/>
        <v>36.324926305431411</v>
      </c>
    </row>
    <row r="28" spans="3:9" x14ac:dyDescent="0.25">
      <c r="C28">
        <v>10</v>
      </c>
      <c r="D28" t="s">
        <v>4</v>
      </c>
      <c r="E28">
        <v>12.84</v>
      </c>
      <c r="F28">
        <v>1.7341000000000002</v>
      </c>
      <c r="G28">
        <v>152.38971444616692</v>
      </c>
      <c r="H28">
        <f t="shared" si="0"/>
        <v>40.318200595254275</v>
      </c>
      <c r="I28">
        <f t="shared" si="1"/>
        <v>152.38971444616689</v>
      </c>
    </row>
    <row r="29" spans="3:9" x14ac:dyDescent="0.25">
      <c r="C29">
        <v>10</v>
      </c>
      <c r="D29" t="s">
        <v>4</v>
      </c>
      <c r="E29">
        <v>15.72</v>
      </c>
      <c r="F29">
        <v>0.85066666666666668</v>
      </c>
      <c r="G29">
        <v>72.035884854945692</v>
      </c>
      <c r="H29">
        <f t="shared" si="0"/>
        <v>17.15195133573393</v>
      </c>
      <c r="I29">
        <f t="shared" si="1"/>
        <v>72.035884854945749</v>
      </c>
    </row>
    <row r="30" spans="3:9" x14ac:dyDescent="0.25">
      <c r="C30">
        <v>10</v>
      </c>
      <c r="D30" t="s">
        <v>4</v>
      </c>
      <c r="E30">
        <v>18.53</v>
      </c>
      <c r="F30">
        <v>0.29611666666666669</v>
      </c>
      <c r="G30">
        <v>23.75088945900162</v>
      </c>
      <c r="H30">
        <f t="shared" si="0"/>
        <v>5.1908699597749388</v>
      </c>
      <c r="I30">
        <f t="shared" si="1"/>
        <v>23.750889459001634</v>
      </c>
    </row>
    <row r="31" spans="3:9" x14ac:dyDescent="0.25">
      <c r="C31">
        <v>10</v>
      </c>
      <c r="D31" t="s">
        <v>4</v>
      </c>
      <c r="E31">
        <v>18.829999999999998</v>
      </c>
      <c r="F31">
        <v>0.29156666666666664</v>
      </c>
      <c r="G31">
        <v>23.602220932966908</v>
      </c>
      <c r="H31">
        <f t="shared" si="0"/>
        <v>5.1154035148097776</v>
      </c>
      <c r="I31">
        <f t="shared" si="1"/>
        <v>23.602220932966915</v>
      </c>
    </row>
    <row r="32" spans="3:9" x14ac:dyDescent="0.25">
      <c r="C32">
        <v>11</v>
      </c>
      <c r="D32" t="s">
        <v>4</v>
      </c>
      <c r="E32">
        <v>4.04</v>
      </c>
      <c r="F32">
        <v>1.4842865823333335</v>
      </c>
      <c r="G32">
        <v>48.928132689355529</v>
      </c>
      <c r="H32">
        <f t="shared" si="0"/>
        <v>23.642475692139701</v>
      </c>
      <c r="I32">
        <f t="shared" si="1"/>
        <v>48.928132689355564</v>
      </c>
    </row>
    <row r="33" spans="3:9" x14ac:dyDescent="0.25">
      <c r="C33">
        <v>11</v>
      </c>
      <c r="D33" t="s">
        <v>4</v>
      </c>
      <c r="E33">
        <v>4.78</v>
      </c>
      <c r="F33">
        <v>1.0956082193061036</v>
      </c>
      <c r="G33">
        <v>41.325723263999997</v>
      </c>
      <c r="H33">
        <f t="shared" si="0"/>
        <v>18.293829930763334</v>
      </c>
      <c r="I33">
        <f t="shared" si="1"/>
        <v>41.325723264000032</v>
      </c>
    </row>
    <row r="34" spans="3:9" x14ac:dyDescent="0.25">
      <c r="C34">
        <v>11</v>
      </c>
      <c r="D34" t="s">
        <v>4</v>
      </c>
      <c r="E34">
        <v>6.09</v>
      </c>
      <c r="F34">
        <v>1.6564431666666666</v>
      </c>
      <c r="G34">
        <v>72.285637086777044</v>
      </c>
      <c r="H34">
        <f t="shared" si="0"/>
        <v>28.206080874427677</v>
      </c>
      <c r="I34">
        <f t="shared" si="1"/>
        <v>72.285637086777086</v>
      </c>
    </row>
    <row r="35" spans="3:9" x14ac:dyDescent="0.25">
      <c r="C35">
        <v>11</v>
      </c>
      <c r="D35" t="s">
        <v>4</v>
      </c>
      <c r="E35">
        <v>7.04</v>
      </c>
      <c r="F35">
        <v>2.3385865766666667</v>
      </c>
      <c r="G35">
        <v>132.55498677465678</v>
      </c>
      <c r="H35">
        <f t="shared" si="0"/>
        <v>47.961547143701686</v>
      </c>
      <c r="I35">
        <f t="shared" si="1"/>
        <v>132.55498677465681</v>
      </c>
    </row>
    <row r="36" spans="3:9" x14ac:dyDescent="0.25">
      <c r="C36">
        <v>11</v>
      </c>
      <c r="D36" t="s">
        <v>4</v>
      </c>
      <c r="E36">
        <v>7.78</v>
      </c>
      <c r="F36">
        <v>2.2350233333333334</v>
      </c>
      <c r="G36">
        <v>135.87610274477689</v>
      </c>
      <c r="H36">
        <f t="shared" si="0"/>
        <v>46.669097670324149</v>
      </c>
      <c r="I36">
        <f t="shared" si="1"/>
        <v>135.87610274477694</v>
      </c>
    </row>
    <row r="37" spans="3:9" x14ac:dyDescent="0.25">
      <c r="C37">
        <v>11</v>
      </c>
      <c r="D37" t="s">
        <v>4</v>
      </c>
      <c r="E37">
        <v>8.2200000000000006</v>
      </c>
      <c r="F37">
        <v>2.2682500000000001</v>
      </c>
      <c r="G37">
        <v>121.48707976354028</v>
      </c>
      <c r="H37">
        <f t="shared" si="0"/>
        <v>40.548135859065091</v>
      </c>
      <c r="I37">
        <f t="shared" si="1"/>
        <v>121.48707976354041</v>
      </c>
    </row>
    <row r="38" spans="3:9" x14ac:dyDescent="0.25">
      <c r="C38">
        <v>11</v>
      </c>
      <c r="D38" t="s">
        <v>4</v>
      </c>
      <c r="E38">
        <v>11.09</v>
      </c>
      <c r="F38">
        <v>1.7407091666666663</v>
      </c>
      <c r="G38">
        <v>137.22485058552672</v>
      </c>
      <c r="H38">
        <f t="shared" si="0"/>
        <v>39.185473853523327</v>
      </c>
      <c r="I38">
        <f t="shared" si="1"/>
        <v>137.22485058552675</v>
      </c>
    </row>
    <row r="39" spans="3:9" x14ac:dyDescent="0.25">
      <c r="C39">
        <v>11</v>
      </c>
      <c r="D39" t="s">
        <v>4</v>
      </c>
      <c r="E39">
        <v>11.22</v>
      </c>
      <c r="F39">
        <v>1.7072033333333332</v>
      </c>
      <c r="G39">
        <v>124.774968899676</v>
      </c>
      <c r="H39">
        <f t="shared" si="0"/>
        <v>35.414682787680114</v>
      </c>
      <c r="I39">
        <f t="shared" si="1"/>
        <v>124.77496889967604</v>
      </c>
    </row>
    <row r="40" spans="3:9" x14ac:dyDescent="0.25">
      <c r="C40">
        <v>11</v>
      </c>
      <c r="D40" t="s">
        <v>4</v>
      </c>
      <c r="E40">
        <v>11.42</v>
      </c>
      <c r="F40">
        <v>1.6234849999999998</v>
      </c>
      <c r="G40">
        <v>124.76588193003626</v>
      </c>
      <c r="H40">
        <f t="shared" si="0"/>
        <v>35.087684688095059</v>
      </c>
      <c r="I40">
        <f t="shared" si="1"/>
        <v>124.76588193003639</v>
      </c>
    </row>
    <row r="41" spans="3:9" x14ac:dyDescent="0.25">
      <c r="C41">
        <v>11</v>
      </c>
      <c r="D41" t="s">
        <v>4</v>
      </c>
      <c r="E41">
        <v>11.91</v>
      </c>
      <c r="F41">
        <v>1.7430999999999996</v>
      </c>
      <c r="G41">
        <v>122.40209941676149</v>
      </c>
      <c r="H41">
        <f t="shared" si="0"/>
        <v>33.677785405246439</v>
      </c>
      <c r="I41">
        <f t="shared" si="1"/>
        <v>122.40209941676154</v>
      </c>
    </row>
    <row r="42" spans="3:9" x14ac:dyDescent="0.25">
      <c r="C42">
        <v>11</v>
      </c>
      <c r="D42" t="s">
        <v>4</v>
      </c>
      <c r="E42">
        <v>14.62</v>
      </c>
      <c r="F42">
        <v>1.4180171166666669</v>
      </c>
      <c r="G42">
        <v>138.28298369396538</v>
      </c>
      <c r="H42">
        <f t="shared" si="0"/>
        <v>34.193575033464562</v>
      </c>
      <c r="I42">
        <f t="shared" si="1"/>
        <v>138.28298369396543</v>
      </c>
    </row>
    <row r="43" spans="3:9" x14ac:dyDescent="0.25">
      <c r="C43">
        <v>11</v>
      </c>
      <c r="D43" t="s">
        <v>4</v>
      </c>
      <c r="E43">
        <v>16.91</v>
      </c>
      <c r="F43">
        <v>1.3883335000000001</v>
      </c>
      <c r="G43">
        <v>137.71133498971221</v>
      </c>
      <c r="H43">
        <f t="shared" si="0"/>
        <v>31.566495344556472</v>
      </c>
      <c r="I43">
        <f t="shared" si="1"/>
        <v>137.71133498971233</v>
      </c>
    </row>
    <row r="44" spans="3:9" x14ac:dyDescent="0.25">
      <c r="C44">
        <v>13</v>
      </c>
      <c r="D44" t="s">
        <v>4</v>
      </c>
      <c r="E44">
        <v>4.04</v>
      </c>
      <c r="F44">
        <v>3.1646166666666655</v>
      </c>
      <c r="G44">
        <v>84.343633163257849</v>
      </c>
      <c r="H44">
        <f t="shared" si="0"/>
        <v>40.755536482652097</v>
      </c>
      <c r="I44">
        <f t="shared" si="1"/>
        <v>84.343633163257934</v>
      </c>
    </row>
    <row r="45" spans="3:9" x14ac:dyDescent="0.25">
      <c r="C45">
        <v>13</v>
      </c>
      <c r="D45" t="s">
        <v>4</v>
      </c>
      <c r="E45">
        <v>4.78</v>
      </c>
      <c r="F45">
        <v>3.1463166666666678</v>
      </c>
      <c r="G45">
        <v>95.221923811726242</v>
      </c>
      <c r="H45">
        <f t="shared" si="0"/>
        <v>42.152285363854858</v>
      </c>
      <c r="I45">
        <f t="shared" si="1"/>
        <v>95.221923811726313</v>
      </c>
    </row>
    <row r="46" spans="3:9" x14ac:dyDescent="0.25">
      <c r="C46">
        <v>13</v>
      </c>
      <c r="D46" t="s">
        <v>4</v>
      </c>
      <c r="E46">
        <v>5.43</v>
      </c>
      <c r="F46">
        <v>2.7640666666666664</v>
      </c>
      <c r="G46">
        <v>100.84084165900602</v>
      </c>
      <c r="H46">
        <f t="shared" si="0"/>
        <v>41.771228354607295</v>
      </c>
      <c r="I46">
        <f t="shared" si="1"/>
        <v>100.84084165900603</v>
      </c>
    </row>
    <row r="47" spans="3:9" x14ac:dyDescent="0.25">
      <c r="C47">
        <v>13</v>
      </c>
      <c r="D47" t="s">
        <v>4</v>
      </c>
      <c r="E47">
        <v>6.09</v>
      </c>
      <c r="F47">
        <v>1.7430036666666668</v>
      </c>
      <c r="G47">
        <v>70.541795922688678</v>
      </c>
      <c r="H47">
        <f t="shared" si="0"/>
        <v>27.525628617399288</v>
      </c>
      <c r="I47">
        <f t="shared" si="1"/>
        <v>70.541795922688706</v>
      </c>
    </row>
    <row r="48" spans="3:9" x14ac:dyDescent="0.25">
      <c r="C48">
        <v>13</v>
      </c>
      <c r="D48" t="s">
        <v>4</v>
      </c>
      <c r="E48">
        <v>6.37</v>
      </c>
      <c r="F48">
        <v>2.5662999999999996</v>
      </c>
      <c r="G48">
        <v>108.07900820300185</v>
      </c>
      <c r="H48">
        <f t="shared" si="0"/>
        <v>41.196749354361827</v>
      </c>
      <c r="I48">
        <f t="shared" si="1"/>
        <v>108.07900820300179</v>
      </c>
    </row>
    <row r="49" spans="3:9" x14ac:dyDescent="0.25">
      <c r="C49">
        <v>13</v>
      </c>
      <c r="D49" t="s">
        <v>4</v>
      </c>
      <c r="E49">
        <v>8.2200000000000006</v>
      </c>
      <c r="F49">
        <v>2.0905958333333334</v>
      </c>
      <c r="G49">
        <v>106.74571939436046</v>
      </c>
      <c r="H49">
        <f t="shared" si="0"/>
        <v>35.627985632717085</v>
      </c>
      <c r="I49">
        <f t="shared" si="1"/>
        <v>106.74571939436053</v>
      </c>
    </row>
    <row r="50" spans="3:9" x14ac:dyDescent="0.25">
      <c r="C50">
        <v>13</v>
      </c>
      <c r="D50" t="s">
        <v>4</v>
      </c>
      <c r="E50">
        <v>8.51</v>
      </c>
      <c r="F50">
        <v>1.7719533333333319</v>
      </c>
      <c r="G50">
        <v>93.441353074732277</v>
      </c>
      <c r="H50">
        <f t="shared" si="0"/>
        <v>30.629245579048344</v>
      </c>
      <c r="I50">
        <f t="shared" si="1"/>
        <v>93.441353074732305</v>
      </c>
    </row>
    <row r="51" spans="3:9" x14ac:dyDescent="0.25">
      <c r="C51">
        <v>13</v>
      </c>
      <c r="D51" t="s">
        <v>4</v>
      </c>
      <c r="E51">
        <v>9.14</v>
      </c>
      <c r="F51">
        <v>1.9041666666666666</v>
      </c>
      <c r="G51">
        <v>113.64628630156017</v>
      </c>
      <c r="H51">
        <f t="shared" si="0"/>
        <v>35.891844757797365</v>
      </c>
      <c r="I51">
        <f t="shared" si="1"/>
        <v>113.6462863015602</v>
      </c>
    </row>
    <row r="52" spans="3:9" x14ac:dyDescent="0.25">
      <c r="C52">
        <v>13</v>
      </c>
      <c r="D52" t="s">
        <v>4</v>
      </c>
      <c r="E52">
        <v>9.4700000000000006</v>
      </c>
      <c r="F52">
        <v>1.7458999999999998</v>
      </c>
      <c r="G52">
        <v>124.5500948150263</v>
      </c>
      <c r="H52">
        <f t="shared" si="0"/>
        <v>38.615416397055363</v>
      </c>
      <c r="I52">
        <f t="shared" si="1"/>
        <v>124.5500948150264</v>
      </c>
    </row>
    <row r="53" spans="3:9" x14ac:dyDescent="0.25">
      <c r="C53">
        <v>13</v>
      </c>
      <c r="D53" t="s">
        <v>4</v>
      </c>
      <c r="E53">
        <v>11.42</v>
      </c>
      <c r="F53">
        <v>2.6929565446083332</v>
      </c>
      <c r="G53">
        <v>169.92942649009814</v>
      </c>
      <c r="H53">
        <f t="shared" si="0"/>
        <v>47.788947135859502</v>
      </c>
      <c r="I53">
        <f t="shared" si="1"/>
        <v>169.92942649009819</v>
      </c>
    </row>
    <row r="54" spans="3:9" x14ac:dyDescent="0.25">
      <c r="C54">
        <v>15</v>
      </c>
      <c r="D54" t="s">
        <v>4</v>
      </c>
      <c r="E54">
        <v>4.25</v>
      </c>
      <c r="F54">
        <v>2.0824302815539162</v>
      </c>
      <c r="G54">
        <v>62.77540418296536</v>
      </c>
      <c r="H54">
        <f t="shared" si="0"/>
        <v>29.543369572554056</v>
      </c>
      <c r="I54">
        <f t="shared" si="1"/>
        <v>62.77540418296536</v>
      </c>
    </row>
    <row r="55" spans="3:9" x14ac:dyDescent="0.25">
      <c r="C55">
        <v>15</v>
      </c>
      <c r="D55" t="s">
        <v>4</v>
      </c>
      <c r="E55">
        <v>5.4</v>
      </c>
      <c r="F55">
        <v>0.43333332583333328</v>
      </c>
      <c r="G55">
        <v>17.370081862207108</v>
      </c>
      <c r="H55">
        <f t="shared" si="0"/>
        <v>7.2159909232867134</v>
      </c>
      <c r="I55">
        <f t="shared" si="1"/>
        <v>17.370081862207115</v>
      </c>
    </row>
    <row r="56" spans="3:9" x14ac:dyDescent="0.25">
      <c r="C56">
        <v>15</v>
      </c>
      <c r="D56" t="s">
        <v>4</v>
      </c>
      <c r="E56">
        <v>6</v>
      </c>
      <c r="F56">
        <v>2.0789999316666665</v>
      </c>
      <c r="G56">
        <v>87.748751878132808</v>
      </c>
      <c r="H56">
        <f t="shared" si="0"/>
        <v>34.506416538334406</v>
      </c>
      <c r="I56">
        <f t="shared" si="1"/>
        <v>87.748751878132907</v>
      </c>
    </row>
    <row r="57" spans="3:9" x14ac:dyDescent="0.25">
      <c r="C57">
        <v>15</v>
      </c>
      <c r="D57" t="s">
        <v>4</v>
      </c>
      <c r="E57">
        <v>7.7</v>
      </c>
      <c r="F57">
        <v>1.3968333096666667</v>
      </c>
      <c r="G57">
        <v>64.554295529890723</v>
      </c>
      <c r="H57">
        <f t="shared" si="0"/>
        <v>22.292035902413733</v>
      </c>
      <c r="I57">
        <f t="shared" si="1"/>
        <v>64.554295529890737</v>
      </c>
    </row>
    <row r="58" spans="3:9" x14ac:dyDescent="0.25">
      <c r="C58">
        <v>15</v>
      </c>
      <c r="D58" t="s">
        <v>4</v>
      </c>
      <c r="E58">
        <v>9.15</v>
      </c>
      <c r="F58">
        <v>1.7275610365674499</v>
      </c>
      <c r="G58">
        <v>116.37529737886996</v>
      </c>
      <c r="H58">
        <f t="shared" si="0"/>
        <v>36.732793725992273</v>
      </c>
      <c r="I58">
        <f t="shared" si="1"/>
        <v>116.37529737886997</v>
      </c>
    </row>
    <row r="59" spans="3:9" x14ac:dyDescent="0.25">
      <c r="C59">
        <v>15</v>
      </c>
      <c r="D59" t="s">
        <v>4</v>
      </c>
      <c r="E59">
        <v>9.6999999999999993</v>
      </c>
      <c r="F59">
        <v>1.2759666434500001</v>
      </c>
      <c r="G59">
        <v>73.193768827305007</v>
      </c>
      <c r="H59">
        <f t="shared" si="0"/>
        <v>22.411041993293885</v>
      </c>
      <c r="I59">
        <f t="shared" si="1"/>
        <v>73.193768827305036</v>
      </c>
    </row>
    <row r="60" spans="3:9" x14ac:dyDescent="0.25">
      <c r="C60">
        <v>15</v>
      </c>
      <c r="D60" t="s">
        <v>4</v>
      </c>
      <c r="E60">
        <v>10.5014</v>
      </c>
      <c r="F60">
        <v>2.4202132833506673</v>
      </c>
      <c r="G60">
        <v>143.65750858565124</v>
      </c>
      <c r="H60">
        <f t="shared" si="0"/>
        <v>42.204417042883954</v>
      </c>
      <c r="I60">
        <f t="shared" si="1"/>
        <v>143.6575085856513</v>
      </c>
    </row>
    <row r="61" spans="3:9" x14ac:dyDescent="0.25">
      <c r="C61">
        <v>15</v>
      </c>
      <c r="D61" t="s">
        <v>4</v>
      </c>
      <c r="E61">
        <v>10.8</v>
      </c>
      <c r="F61">
        <v>1.1060166513333334</v>
      </c>
      <c r="G61">
        <v>78.039639832980427</v>
      </c>
      <c r="H61">
        <f t="shared" si="0"/>
        <v>22.594463413056381</v>
      </c>
      <c r="I61">
        <f t="shared" si="1"/>
        <v>78.039639832980498</v>
      </c>
    </row>
    <row r="62" spans="3:9" x14ac:dyDescent="0.25">
      <c r="C62">
        <v>15</v>
      </c>
      <c r="D62" t="s">
        <v>4</v>
      </c>
      <c r="E62">
        <v>11.04</v>
      </c>
      <c r="F62">
        <v>1.8105427973653938</v>
      </c>
      <c r="G62">
        <v>125.8562470651657</v>
      </c>
      <c r="H62">
        <f t="shared" si="0"/>
        <v>36.023787402489106</v>
      </c>
      <c r="I62">
        <f t="shared" si="1"/>
        <v>125.85624706516582</v>
      </c>
    </row>
    <row r="63" spans="3:9" x14ac:dyDescent="0.25">
      <c r="C63">
        <v>15</v>
      </c>
      <c r="D63" t="s">
        <v>4</v>
      </c>
      <c r="E63">
        <v>11.8</v>
      </c>
      <c r="F63">
        <v>0.66601665133333332</v>
      </c>
      <c r="G63">
        <v>51.137364629925926</v>
      </c>
      <c r="H63">
        <f t="shared" si="0"/>
        <v>14.138134573374028</v>
      </c>
      <c r="I63">
        <f t="shared" si="1"/>
        <v>51.137364629925941</v>
      </c>
    </row>
    <row r="64" spans="3:9" x14ac:dyDescent="0.25">
      <c r="C64">
        <v>18</v>
      </c>
      <c r="D64" t="s">
        <v>4</v>
      </c>
      <c r="E64">
        <v>5.79</v>
      </c>
      <c r="F64">
        <v>0.44216666666666671</v>
      </c>
      <c r="G64">
        <v>14.285321656778459</v>
      </c>
      <c r="H64">
        <f t="shared" si="0"/>
        <v>5.7228017407373715</v>
      </c>
      <c r="I64">
        <f t="shared" si="1"/>
        <v>14.285321656778466</v>
      </c>
    </row>
    <row r="65" spans="3:9" x14ac:dyDescent="0.25">
      <c r="C65">
        <v>18</v>
      </c>
      <c r="D65" t="s">
        <v>4</v>
      </c>
      <c r="E65">
        <v>6.1</v>
      </c>
      <c r="F65">
        <v>0.36283333333333334</v>
      </c>
      <c r="G65">
        <v>15.243765250901674</v>
      </c>
      <c r="H65">
        <f t="shared" si="0"/>
        <v>5.9430833439045525</v>
      </c>
      <c r="I65">
        <f t="shared" si="1"/>
        <v>15.243765250901678</v>
      </c>
    </row>
    <row r="66" spans="3:9" x14ac:dyDescent="0.25">
      <c r="C66">
        <v>18</v>
      </c>
      <c r="D66" t="s">
        <v>4</v>
      </c>
      <c r="E66">
        <v>6.8</v>
      </c>
      <c r="F66">
        <v>1.4833333333333334</v>
      </c>
      <c r="G66">
        <v>42.236738109891327</v>
      </c>
      <c r="H66">
        <f t="shared" si="0"/>
        <v>15.560882751806677</v>
      </c>
      <c r="I66">
        <f t="shared" si="1"/>
        <v>42.236738109891327</v>
      </c>
    </row>
    <row r="67" spans="3:9" x14ac:dyDescent="0.25">
      <c r="C67">
        <v>18</v>
      </c>
      <c r="D67" t="s">
        <v>4</v>
      </c>
      <c r="E67">
        <v>7.5</v>
      </c>
      <c r="F67">
        <v>1.7101999999999997</v>
      </c>
      <c r="G67">
        <v>78.205968589239944</v>
      </c>
      <c r="H67">
        <f t="shared" ref="H67:H93" si="2">G67/(E67^0.5209027)</f>
        <v>27.379034209721205</v>
      </c>
      <c r="I67">
        <f t="shared" ref="I67:I93" si="3">10^(LOG(H67)+0.5209027*(LOG(E67)))</f>
        <v>78.205968589239987</v>
      </c>
    </row>
    <row r="68" spans="3:9" x14ac:dyDescent="0.25">
      <c r="C68">
        <v>18</v>
      </c>
      <c r="D68" t="s">
        <v>4</v>
      </c>
      <c r="E68">
        <v>8</v>
      </c>
      <c r="F68">
        <v>0.96049994833333352</v>
      </c>
      <c r="G68">
        <v>44.311977318753783</v>
      </c>
      <c r="H68">
        <f t="shared" si="2"/>
        <v>15.000271415784164</v>
      </c>
      <c r="I68">
        <f t="shared" si="3"/>
        <v>44.311977318753797</v>
      </c>
    </row>
    <row r="69" spans="3:9" x14ac:dyDescent="0.25">
      <c r="C69">
        <v>18</v>
      </c>
      <c r="D69" t="s">
        <v>4</v>
      </c>
      <c r="E69">
        <v>8.8000000000000007</v>
      </c>
      <c r="F69">
        <v>0.11866666666666667</v>
      </c>
      <c r="G69">
        <v>4.7437102074738124</v>
      </c>
      <c r="H69">
        <f t="shared" si="2"/>
        <v>1.5280394831442143</v>
      </c>
      <c r="I69">
        <f t="shared" si="3"/>
        <v>4.7437102074738133</v>
      </c>
    </row>
    <row r="70" spans="3:9" x14ac:dyDescent="0.25">
      <c r="C70">
        <v>18</v>
      </c>
      <c r="D70" t="s">
        <v>4</v>
      </c>
      <c r="E70">
        <v>9</v>
      </c>
      <c r="F70">
        <v>1.1056666666666668</v>
      </c>
      <c r="G70">
        <v>50.156114290277124</v>
      </c>
      <c r="H70">
        <f t="shared" si="2"/>
        <v>15.968215451478756</v>
      </c>
      <c r="I70">
        <f t="shared" si="3"/>
        <v>50.156114290277145</v>
      </c>
    </row>
    <row r="71" spans="3:9" x14ac:dyDescent="0.25">
      <c r="C71">
        <v>18</v>
      </c>
      <c r="D71" t="s">
        <v>4</v>
      </c>
      <c r="E71">
        <v>11.1</v>
      </c>
      <c r="F71">
        <v>1.3483333333333334</v>
      </c>
      <c r="G71">
        <v>46.153043245024683</v>
      </c>
      <c r="H71">
        <f t="shared" si="2"/>
        <v>13.173124028633943</v>
      </c>
      <c r="I71">
        <f t="shared" si="3"/>
        <v>46.153043245024683</v>
      </c>
    </row>
    <row r="72" spans="3:9" x14ac:dyDescent="0.25">
      <c r="C72">
        <v>18</v>
      </c>
      <c r="D72" t="s">
        <v>4</v>
      </c>
      <c r="E72">
        <v>13.1</v>
      </c>
      <c r="F72">
        <v>0.55166666666666664</v>
      </c>
      <c r="G72">
        <v>36.1554456708609</v>
      </c>
      <c r="H72">
        <f t="shared" si="2"/>
        <v>9.4663832858339845</v>
      </c>
      <c r="I72">
        <f t="shared" si="3"/>
        <v>36.155445670860921</v>
      </c>
    </row>
    <row r="73" spans="3:9" x14ac:dyDescent="0.25">
      <c r="C73">
        <v>18</v>
      </c>
      <c r="D73" t="s">
        <v>4</v>
      </c>
      <c r="E73">
        <v>13.687400000000002</v>
      </c>
      <c r="F73">
        <v>0.43580000000000002</v>
      </c>
      <c r="G73">
        <v>35.238922348748709</v>
      </c>
      <c r="H73">
        <f t="shared" si="2"/>
        <v>9.017994434131932</v>
      </c>
      <c r="I73">
        <f t="shared" si="3"/>
        <v>35.238922348748723</v>
      </c>
    </row>
    <row r="74" spans="3:9" x14ac:dyDescent="0.25">
      <c r="C74">
        <v>21</v>
      </c>
      <c r="D74" t="s">
        <v>4</v>
      </c>
      <c r="E74">
        <v>7.14</v>
      </c>
      <c r="F74">
        <v>0.18350000778834025</v>
      </c>
      <c r="G74">
        <v>3.5683696989499771</v>
      </c>
      <c r="H74">
        <f t="shared" si="2"/>
        <v>1.2816697652420461</v>
      </c>
      <c r="I74">
        <f t="shared" si="3"/>
        <v>3.5683696989499767</v>
      </c>
    </row>
    <row r="75" spans="3:9" x14ac:dyDescent="0.25">
      <c r="C75">
        <v>21</v>
      </c>
      <c r="D75" t="s">
        <v>4</v>
      </c>
      <c r="E75">
        <v>7.41</v>
      </c>
      <c r="F75">
        <v>0.21083335081736215</v>
      </c>
      <c r="G75">
        <v>4.4538892135832802</v>
      </c>
      <c r="H75">
        <f t="shared" si="2"/>
        <v>1.5690932607290451</v>
      </c>
      <c r="I75">
        <f t="shared" si="3"/>
        <v>4.4538892135832802</v>
      </c>
    </row>
    <row r="76" spans="3:9" x14ac:dyDescent="0.25">
      <c r="C76">
        <v>21</v>
      </c>
      <c r="D76" t="s">
        <v>4</v>
      </c>
      <c r="E76">
        <v>7.89</v>
      </c>
      <c r="F76">
        <v>0.40821105639139843</v>
      </c>
      <c r="G76">
        <v>5.6808525547038906</v>
      </c>
      <c r="H76">
        <f t="shared" si="2"/>
        <v>1.9369735232249603</v>
      </c>
      <c r="I76">
        <f t="shared" si="3"/>
        <v>5.6808525547038915</v>
      </c>
    </row>
    <row r="77" spans="3:9" x14ac:dyDescent="0.25">
      <c r="C77">
        <v>21</v>
      </c>
      <c r="D77" t="s">
        <v>4</v>
      </c>
      <c r="E77">
        <v>8.08</v>
      </c>
      <c r="F77">
        <v>0.1051233267784118</v>
      </c>
      <c r="G77">
        <v>1.7253377222695596</v>
      </c>
      <c r="H77">
        <f t="shared" si="2"/>
        <v>0.58103338912153035</v>
      </c>
      <c r="I77">
        <f t="shared" si="3"/>
        <v>1.7253377222695596</v>
      </c>
    </row>
    <row r="78" spans="3:9" x14ac:dyDescent="0.25">
      <c r="C78">
        <v>21</v>
      </c>
      <c r="D78" t="s">
        <v>4</v>
      </c>
      <c r="E78">
        <v>8.27</v>
      </c>
      <c r="F78">
        <v>7.5920462608337402E-2</v>
      </c>
      <c r="G78">
        <v>1.3228284498093836</v>
      </c>
      <c r="H78">
        <f t="shared" si="2"/>
        <v>0.44012134292667382</v>
      </c>
      <c r="I78">
        <f t="shared" si="3"/>
        <v>1.3228284498093836</v>
      </c>
    </row>
    <row r="79" spans="3:9" x14ac:dyDescent="0.25">
      <c r="C79">
        <v>21</v>
      </c>
      <c r="D79" t="s">
        <v>4</v>
      </c>
      <c r="E79">
        <v>11.3</v>
      </c>
      <c r="F79">
        <v>5.1094143390725801E-2</v>
      </c>
      <c r="G79">
        <v>1.2919332813539555</v>
      </c>
      <c r="H79">
        <f t="shared" si="2"/>
        <v>0.36533281366763204</v>
      </c>
      <c r="I79">
        <f t="shared" si="3"/>
        <v>1.2919332813539552</v>
      </c>
    </row>
    <row r="80" spans="3:9" x14ac:dyDescent="0.25">
      <c r="C80">
        <v>21</v>
      </c>
      <c r="D80" t="s">
        <v>4</v>
      </c>
      <c r="E80">
        <v>12.34</v>
      </c>
      <c r="F80">
        <v>3.882481177647909E-2</v>
      </c>
      <c r="G80">
        <v>1.2723972395795691</v>
      </c>
      <c r="H80">
        <f t="shared" si="2"/>
        <v>0.3436795610602667</v>
      </c>
      <c r="I80">
        <f t="shared" si="3"/>
        <v>1.2723972395795691</v>
      </c>
    </row>
    <row r="81" spans="3:9" x14ac:dyDescent="0.25">
      <c r="C81">
        <v>21</v>
      </c>
      <c r="D81" t="s">
        <v>4</v>
      </c>
      <c r="E81">
        <v>12.38</v>
      </c>
      <c r="F81">
        <v>3.0579480727513601E-2</v>
      </c>
      <c r="G81">
        <v>0.71315070229902955</v>
      </c>
      <c r="H81">
        <f t="shared" si="2"/>
        <v>0.19230039666197551</v>
      </c>
      <c r="I81">
        <f t="shared" si="3"/>
        <v>0.71315070229902944</v>
      </c>
    </row>
    <row r="82" spans="3:9" x14ac:dyDescent="0.25">
      <c r="C82">
        <v>21</v>
      </c>
      <c r="D82" t="s">
        <v>4</v>
      </c>
      <c r="E82">
        <v>14.28</v>
      </c>
      <c r="F82">
        <v>2.1216658751169834E-2</v>
      </c>
      <c r="G82">
        <v>0.52551523551098533</v>
      </c>
      <c r="H82">
        <f t="shared" si="2"/>
        <v>0.13154800628836213</v>
      </c>
      <c r="I82">
        <f t="shared" si="3"/>
        <v>0.52551523551098533</v>
      </c>
    </row>
    <row r="83" spans="3:9" x14ac:dyDescent="0.25">
      <c r="C83">
        <v>21</v>
      </c>
      <c r="D83" t="s">
        <v>4</v>
      </c>
      <c r="E83">
        <v>17.670000000000002</v>
      </c>
      <c r="F83">
        <v>7.7433338960011783E-2</v>
      </c>
      <c r="G83">
        <v>3.3714683430030559</v>
      </c>
      <c r="H83">
        <f t="shared" si="2"/>
        <v>0.75531863561714729</v>
      </c>
      <c r="I83">
        <f t="shared" si="3"/>
        <v>3.3714683430030563</v>
      </c>
    </row>
    <row r="84" spans="3:9" x14ac:dyDescent="0.25">
      <c r="C84">
        <v>24</v>
      </c>
      <c r="D84" t="s">
        <v>4</v>
      </c>
      <c r="E84">
        <v>7.14</v>
      </c>
      <c r="F84">
        <v>8.324999411900838E-2</v>
      </c>
      <c r="G84">
        <v>1.2202649064252935</v>
      </c>
      <c r="H84">
        <f t="shared" si="2"/>
        <v>0.4382888456348642</v>
      </c>
      <c r="I84">
        <f t="shared" si="3"/>
        <v>1.2202649064252933</v>
      </c>
    </row>
    <row r="85" spans="3:9" x14ac:dyDescent="0.25">
      <c r="C85">
        <v>24</v>
      </c>
      <c r="D85" t="s">
        <v>4</v>
      </c>
      <c r="E85">
        <v>7.41</v>
      </c>
      <c r="F85">
        <v>2.7333339055379169E-3</v>
      </c>
      <c r="G85">
        <v>5.1369295591176638E-2</v>
      </c>
      <c r="H85">
        <f t="shared" si="2"/>
        <v>1.80972654808506E-2</v>
      </c>
      <c r="I85">
        <f t="shared" si="3"/>
        <v>5.1369295591176631E-2</v>
      </c>
    </row>
    <row r="86" spans="3:9" x14ac:dyDescent="0.25">
      <c r="C86">
        <v>24</v>
      </c>
      <c r="D86" t="s">
        <v>4</v>
      </c>
      <c r="E86">
        <v>7.89</v>
      </c>
      <c r="F86">
        <v>3.6133337020874005E-2</v>
      </c>
      <c r="G86">
        <v>0.4440848585262277</v>
      </c>
      <c r="H86">
        <f t="shared" si="2"/>
        <v>0.15141752135745082</v>
      </c>
      <c r="I86">
        <f t="shared" si="3"/>
        <v>0.4440848585262277</v>
      </c>
    </row>
    <row r="87" spans="3:9" x14ac:dyDescent="0.25">
      <c r="C87">
        <v>24</v>
      </c>
      <c r="D87" t="s">
        <v>4</v>
      </c>
      <c r="E87">
        <v>8.08</v>
      </c>
      <c r="F87">
        <v>7.5600000222524028E-2</v>
      </c>
      <c r="G87">
        <v>1.3203065433124477</v>
      </c>
      <c r="H87">
        <f t="shared" si="2"/>
        <v>0.44463305684352789</v>
      </c>
      <c r="I87">
        <f t="shared" si="3"/>
        <v>1.3203065433124475</v>
      </c>
    </row>
    <row r="88" spans="3:9" x14ac:dyDescent="0.25">
      <c r="C88">
        <v>24</v>
      </c>
      <c r="D88" t="s">
        <v>4</v>
      </c>
      <c r="E88">
        <v>8.27</v>
      </c>
      <c r="F88">
        <v>1.2900797526041683E-2</v>
      </c>
      <c r="G88">
        <v>0.22961709900939353</v>
      </c>
      <c r="H88">
        <f t="shared" si="2"/>
        <v>7.6396441269088011E-2</v>
      </c>
      <c r="I88">
        <f t="shared" si="3"/>
        <v>0.2296170990093935</v>
      </c>
    </row>
    <row r="89" spans="3:9" x14ac:dyDescent="0.25">
      <c r="C89">
        <v>24</v>
      </c>
      <c r="D89" t="s">
        <v>4</v>
      </c>
      <c r="E89">
        <v>11.3</v>
      </c>
      <c r="F89">
        <v>1.8835647900899252E-2</v>
      </c>
      <c r="G89">
        <v>0.43208845242126676</v>
      </c>
      <c r="H89">
        <f t="shared" si="2"/>
        <v>0.12218594594213086</v>
      </c>
      <c r="I89">
        <f t="shared" si="3"/>
        <v>0.4320884524212667</v>
      </c>
    </row>
    <row r="90" spans="3:9" x14ac:dyDescent="0.25">
      <c r="C90">
        <v>24</v>
      </c>
      <c r="D90" t="s">
        <v>4</v>
      </c>
      <c r="E90">
        <v>12.34</v>
      </c>
      <c r="F90">
        <v>2.9168685277303052E-2</v>
      </c>
      <c r="G90">
        <v>0.78133034041729965</v>
      </c>
      <c r="H90">
        <f t="shared" si="2"/>
        <v>0.21104043618203244</v>
      </c>
      <c r="I90">
        <f t="shared" si="3"/>
        <v>0.78133034041729954</v>
      </c>
    </row>
    <row r="91" spans="3:9" x14ac:dyDescent="0.25">
      <c r="C91">
        <v>24</v>
      </c>
      <c r="D91" t="s">
        <v>4</v>
      </c>
      <c r="E91">
        <v>12.38</v>
      </c>
      <c r="F91">
        <v>1.5229852994283033E-2</v>
      </c>
      <c r="G91">
        <v>0.3530313696118263</v>
      </c>
      <c r="H91">
        <f t="shared" si="2"/>
        <v>9.5194567139343156E-2</v>
      </c>
      <c r="I91">
        <f t="shared" si="3"/>
        <v>0.35303136961182618</v>
      </c>
    </row>
    <row r="92" spans="3:9" x14ac:dyDescent="0.25">
      <c r="C92">
        <v>24</v>
      </c>
      <c r="D92" t="s">
        <v>4</v>
      </c>
      <c r="E92">
        <v>14.28</v>
      </c>
      <c r="F92">
        <v>6.2950003147125233E-2</v>
      </c>
      <c r="G92">
        <v>1.7200447697789198</v>
      </c>
      <c r="H92">
        <f t="shared" si="2"/>
        <v>0.43056498632457224</v>
      </c>
      <c r="I92">
        <f t="shared" si="3"/>
        <v>1.7200447697789196</v>
      </c>
    </row>
    <row r="93" spans="3:9" x14ac:dyDescent="0.25">
      <c r="C93">
        <v>24</v>
      </c>
      <c r="D93" t="s">
        <v>4</v>
      </c>
      <c r="E93">
        <v>17.670000000000002</v>
      </c>
      <c r="F93">
        <v>5.4800001780192037E-2</v>
      </c>
      <c r="G93">
        <v>2.047554306515567</v>
      </c>
      <c r="H93">
        <f t="shared" si="2"/>
        <v>0.45871880373991414</v>
      </c>
      <c r="I93">
        <f t="shared" si="3"/>
        <v>2.0475543065155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553"/>
  <sheetViews>
    <sheetView workbookViewId="0">
      <selection activeCell="I1" sqref="I1:I2"/>
    </sheetView>
  </sheetViews>
  <sheetFormatPr defaultRowHeight="15" x14ac:dyDescent="0.25"/>
  <cols>
    <col min="3" max="3" width="16.42578125" bestFit="1" customWidth="1"/>
    <col min="4" max="4" width="10" bestFit="1" customWidth="1"/>
    <col min="5" max="5" width="17" bestFit="1" customWidth="1"/>
    <col min="6" max="6" width="34.42578125" bestFit="1" customWidth="1"/>
    <col min="7" max="7" width="12.28515625" bestFit="1" customWidth="1"/>
    <col min="8" max="8" width="21.5703125" bestFit="1" customWidth="1"/>
    <col min="9" max="9" width="24.140625" bestFit="1" customWidth="1"/>
  </cols>
  <sheetData>
    <row r="1" spans="3:9" x14ac:dyDescent="0.25">
      <c r="C1" t="s">
        <v>7</v>
      </c>
      <c r="D1" t="s">
        <v>10</v>
      </c>
      <c r="E1" t="s">
        <v>14</v>
      </c>
      <c r="F1" t="s">
        <v>16</v>
      </c>
      <c r="G1" t="s">
        <v>11</v>
      </c>
      <c r="H1" t="s">
        <v>12</v>
      </c>
      <c r="I1" t="s">
        <v>13</v>
      </c>
    </row>
    <row r="2" spans="3:9" x14ac:dyDescent="0.25">
      <c r="C2">
        <v>6</v>
      </c>
      <c r="D2" t="s">
        <v>0</v>
      </c>
      <c r="E2">
        <v>4.96</v>
      </c>
      <c r="F2">
        <v>4.7649999999999991E-2</v>
      </c>
      <c r="G2">
        <v>0.96755034366325499</v>
      </c>
      <c r="H2">
        <v>0.42014121636226026</v>
      </c>
      <c r="I2">
        <f>10^(LOG(H2)+0.5209027*(LOG(E2)))</f>
        <v>0.96755034366325487</v>
      </c>
    </row>
    <row r="3" spans="3:9" x14ac:dyDescent="0.25">
      <c r="C3">
        <v>6</v>
      </c>
      <c r="D3" t="s">
        <v>0</v>
      </c>
      <c r="E3">
        <v>6.57</v>
      </c>
      <c r="F3">
        <v>4.3900000000000008E-2</v>
      </c>
      <c r="G3">
        <v>1.2501540326605003</v>
      </c>
      <c r="H3">
        <v>0.46891218433851073</v>
      </c>
      <c r="I3">
        <f t="shared" ref="I3:I66" si="0">10^(LOG(H3)+0.5209027*(LOG(E3)))</f>
        <v>1.2501540326605001</v>
      </c>
    </row>
    <row r="4" spans="3:9" x14ac:dyDescent="0.25">
      <c r="C4">
        <v>6</v>
      </c>
      <c r="D4" t="s">
        <v>0</v>
      </c>
      <c r="E4">
        <v>7.49</v>
      </c>
      <c r="F4">
        <v>0.12920000000000001</v>
      </c>
      <c r="G4">
        <v>4.1099940779467454</v>
      </c>
      <c r="H4">
        <v>1.4398632795876281</v>
      </c>
      <c r="I4">
        <f t="shared" si="0"/>
        <v>4.1099940779467463</v>
      </c>
    </row>
    <row r="5" spans="3:9" x14ac:dyDescent="0.25">
      <c r="C5">
        <v>6</v>
      </c>
      <c r="D5" t="s">
        <v>0</v>
      </c>
      <c r="E5">
        <v>10.14</v>
      </c>
      <c r="F5">
        <v>4.6616666666666674E-2</v>
      </c>
      <c r="G5">
        <v>2.070663172264791</v>
      </c>
      <c r="H5">
        <v>0.61952890294850216</v>
      </c>
      <c r="I5">
        <f t="shared" si="0"/>
        <v>2.0706631722647919</v>
      </c>
    </row>
    <row r="6" spans="3:9" x14ac:dyDescent="0.25">
      <c r="C6">
        <v>6</v>
      </c>
      <c r="D6" t="s">
        <v>0</v>
      </c>
      <c r="E6">
        <v>10.44</v>
      </c>
      <c r="F6">
        <v>0.1132166666666667</v>
      </c>
      <c r="G6">
        <v>5.2420991315105079</v>
      </c>
      <c r="H6">
        <v>1.5447613300595293</v>
      </c>
      <c r="I6">
        <f t="shared" si="0"/>
        <v>5.2420991315105097</v>
      </c>
    </row>
    <row r="7" spans="3:9" x14ac:dyDescent="0.25">
      <c r="C7">
        <v>6</v>
      </c>
      <c r="D7" t="s">
        <v>0</v>
      </c>
      <c r="E7">
        <v>12.48</v>
      </c>
      <c r="F7">
        <v>6.7866666666666672E-2</v>
      </c>
      <c r="G7">
        <v>3.3574053162637112</v>
      </c>
      <c r="H7">
        <v>0.90153509264358311</v>
      </c>
      <c r="I7">
        <f t="shared" si="0"/>
        <v>3.3574053162637107</v>
      </c>
    </row>
    <row r="8" spans="3:9" x14ac:dyDescent="0.25">
      <c r="C8">
        <v>6</v>
      </c>
      <c r="D8" t="s">
        <v>0</v>
      </c>
      <c r="E8">
        <v>12.84</v>
      </c>
      <c r="F8">
        <v>0.10453333333333334</v>
      </c>
      <c r="G8">
        <v>5.7811252397483202</v>
      </c>
      <c r="H8">
        <v>1.5295295219205856</v>
      </c>
      <c r="I8">
        <f t="shared" si="0"/>
        <v>5.7811252397483202</v>
      </c>
    </row>
    <row r="9" spans="3:9" x14ac:dyDescent="0.25">
      <c r="C9">
        <v>6</v>
      </c>
      <c r="D9" t="s">
        <v>0</v>
      </c>
      <c r="E9">
        <v>15.72</v>
      </c>
      <c r="F9">
        <v>0.16516666666666666</v>
      </c>
      <c r="G9">
        <v>10.451630980423138</v>
      </c>
      <c r="H9">
        <v>2.4885633919295027</v>
      </c>
      <c r="I9">
        <f t="shared" si="0"/>
        <v>10.451630980423136</v>
      </c>
    </row>
    <row r="10" spans="3:9" x14ac:dyDescent="0.25">
      <c r="C10">
        <v>6</v>
      </c>
      <c r="D10" t="s">
        <v>0</v>
      </c>
      <c r="E10">
        <v>18.53</v>
      </c>
      <c r="F10">
        <v>3.9499999999999995E-3</v>
      </c>
      <c r="G10">
        <v>0.24642034505841334</v>
      </c>
      <c r="H10">
        <v>5.3856339521478357E-2</v>
      </c>
      <c r="I10">
        <f t="shared" si="0"/>
        <v>0.2464203450584134</v>
      </c>
    </row>
    <row r="11" spans="3:9" x14ac:dyDescent="0.25">
      <c r="C11">
        <v>6</v>
      </c>
      <c r="D11" t="s">
        <v>0</v>
      </c>
      <c r="E11">
        <v>18.829999999999998</v>
      </c>
      <c r="F11">
        <v>9.8666666666666659E-3</v>
      </c>
      <c r="G11">
        <v>0.78559674748564967</v>
      </c>
      <c r="H11">
        <v>0.17026551758517328</v>
      </c>
      <c r="I11">
        <f t="shared" si="0"/>
        <v>0.78559674748564967</v>
      </c>
    </row>
    <row r="12" spans="3:9" x14ac:dyDescent="0.25">
      <c r="C12">
        <v>9</v>
      </c>
      <c r="D12" t="s">
        <v>0</v>
      </c>
      <c r="E12">
        <v>4.7</v>
      </c>
      <c r="F12">
        <v>0.14131666850000002</v>
      </c>
      <c r="G12">
        <v>2.522210212827058</v>
      </c>
      <c r="H12">
        <v>1.12637678521972</v>
      </c>
      <c r="I12">
        <f t="shared" si="0"/>
        <v>2.5222102128270589</v>
      </c>
    </row>
    <row r="13" spans="3:9" x14ac:dyDescent="0.25">
      <c r="C13">
        <v>9</v>
      </c>
      <c r="D13" t="s">
        <v>0</v>
      </c>
      <c r="E13">
        <v>5.9</v>
      </c>
      <c r="F13">
        <v>2.8666664333333335E-2</v>
      </c>
      <c r="G13">
        <v>0.6437302394621538</v>
      </c>
      <c r="H13">
        <v>0.25536714234109981</v>
      </c>
      <c r="I13">
        <f t="shared" si="0"/>
        <v>0.6437302394621538</v>
      </c>
    </row>
    <row r="14" spans="3:9" x14ac:dyDescent="0.25">
      <c r="C14">
        <v>9</v>
      </c>
      <c r="D14" t="s">
        <v>0</v>
      </c>
      <c r="E14">
        <v>6.8</v>
      </c>
      <c r="F14">
        <v>2.8666664333333335E-2</v>
      </c>
      <c r="G14">
        <v>0.73940230407899588</v>
      </c>
      <c r="H14">
        <v>0.27241101171812449</v>
      </c>
      <c r="I14">
        <f t="shared" si="0"/>
        <v>0.73940230407899576</v>
      </c>
    </row>
    <row r="15" spans="3:9" x14ac:dyDescent="0.25">
      <c r="C15">
        <v>9</v>
      </c>
      <c r="D15" t="s">
        <v>0</v>
      </c>
      <c r="E15">
        <v>9.5</v>
      </c>
      <c r="F15">
        <v>2.3333332500000002E-2</v>
      </c>
      <c r="G15">
        <v>0.75204309801469815</v>
      </c>
      <c r="H15">
        <v>0.23277903526893129</v>
      </c>
      <c r="I15">
        <f t="shared" si="0"/>
        <v>0.75204309801469815</v>
      </c>
    </row>
    <row r="16" spans="3:9" x14ac:dyDescent="0.25">
      <c r="C16">
        <v>9</v>
      </c>
      <c r="D16" t="s">
        <v>0</v>
      </c>
      <c r="E16">
        <v>12</v>
      </c>
      <c r="F16">
        <v>6.5266661816666668E-2</v>
      </c>
      <c r="G16">
        <v>2.613602132289139</v>
      </c>
      <c r="H16">
        <v>0.71629356721601911</v>
      </c>
      <c r="I16">
        <f t="shared" si="0"/>
        <v>2.613602132289139</v>
      </c>
    </row>
    <row r="17" spans="3:9" x14ac:dyDescent="0.25">
      <c r="C17">
        <v>9</v>
      </c>
      <c r="D17" t="s">
        <v>0</v>
      </c>
      <c r="E17">
        <v>13.7</v>
      </c>
      <c r="F17">
        <v>3.8666668500000001E-2</v>
      </c>
      <c r="G17">
        <v>1.9620080806811209</v>
      </c>
      <c r="H17">
        <v>0.50185699190262012</v>
      </c>
      <c r="I17">
        <f t="shared" si="0"/>
        <v>1.9620080806811206</v>
      </c>
    </row>
    <row r="18" spans="3:9" x14ac:dyDescent="0.25">
      <c r="C18">
        <v>9</v>
      </c>
      <c r="D18" t="s">
        <v>0</v>
      </c>
      <c r="E18">
        <v>13.9</v>
      </c>
      <c r="F18">
        <v>9.7333321833333361E-2</v>
      </c>
      <c r="G18">
        <v>5.1801098390276445</v>
      </c>
      <c r="H18">
        <v>1.31504154405114</v>
      </c>
      <c r="I18">
        <f t="shared" si="0"/>
        <v>5.1801098390276463</v>
      </c>
    </row>
    <row r="19" spans="3:9" x14ac:dyDescent="0.25">
      <c r="C19">
        <v>9</v>
      </c>
      <c r="D19" t="s">
        <v>0</v>
      </c>
      <c r="E19">
        <v>14.1</v>
      </c>
      <c r="F19">
        <v>4.8599995150000005E-2</v>
      </c>
      <c r="G19">
        <v>2.6013329101149902</v>
      </c>
      <c r="H19">
        <v>0.65548777539881387</v>
      </c>
      <c r="I19">
        <f t="shared" si="0"/>
        <v>2.6013329101149902</v>
      </c>
    </row>
    <row r="20" spans="3:9" x14ac:dyDescent="0.25">
      <c r="C20">
        <v>9</v>
      </c>
      <c r="D20" t="s">
        <v>0</v>
      </c>
      <c r="E20">
        <v>14.5</v>
      </c>
      <c r="F20">
        <v>5.4666668500000001E-2</v>
      </c>
      <c r="G20">
        <v>2.7612883918708291</v>
      </c>
      <c r="H20">
        <v>0.68572824625215612</v>
      </c>
      <c r="I20">
        <f t="shared" si="0"/>
        <v>2.7612883918708286</v>
      </c>
    </row>
    <row r="21" spans="3:9" x14ac:dyDescent="0.25">
      <c r="C21">
        <v>9</v>
      </c>
      <c r="D21" t="s">
        <v>0</v>
      </c>
      <c r="E21">
        <v>15.8</v>
      </c>
      <c r="F21">
        <v>0</v>
      </c>
      <c r="G21">
        <v>0</v>
      </c>
      <c r="H21">
        <v>0</v>
      </c>
      <c r="I21">
        <v>0</v>
      </c>
    </row>
    <row r="22" spans="3:9" x14ac:dyDescent="0.25">
      <c r="C22">
        <v>10</v>
      </c>
      <c r="D22" t="s">
        <v>0</v>
      </c>
      <c r="E22">
        <v>4.96</v>
      </c>
      <c r="F22">
        <v>0.28549999999999998</v>
      </c>
      <c r="G22">
        <v>5.1664727408333766</v>
      </c>
      <c r="H22">
        <v>2.2434472333686291</v>
      </c>
      <c r="I22">
        <f t="shared" si="0"/>
        <v>5.1664727408333775</v>
      </c>
    </row>
    <row r="23" spans="3:9" x14ac:dyDescent="0.25">
      <c r="C23">
        <v>10</v>
      </c>
      <c r="D23" t="s">
        <v>0</v>
      </c>
      <c r="E23">
        <v>6.57</v>
      </c>
      <c r="F23">
        <v>0.22518333333333332</v>
      </c>
      <c r="G23">
        <v>5.5893955274372509</v>
      </c>
      <c r="H23">
        <v>2.0964901903526165</v>
      </c>
      <c r="I23">
        <f t="shared" si="0"/>
        <v>5.5893955274372491</v>
      </c>
    </row>
    <row r="24" spans="3:9" x14ac:dyDescent="0.25">
      <c r="C24">
        <v>10</v>
      </c>
      <c r="D24" t="s">
        <v>0</v>
      </c>
      <c r="E24">
        <v>7.49</v>
      </c>
      <c r="F24">
        <v>0.2553666666666668</v>
      </c>
      <c r="G24">
        <v>7.0865627006632526</v>
      </c>
      <c r="H24">
        <v>2.4826511225237247</v>
      </c>
      <c r="I24">
        <f t="shared" si="0"/>
        <v>7.0865627006632543</v>
      </c>
    </row>
    <row r="25" spans="3:9" x14ac:dyDescent="0.25">
      <c r="C25">
        <v>10</v>
      </c>
      <c r="D25" t="s">
        <v>0</v>
      </c>
      <c r="E25">
        <v>10.14</v>
      </c>
      <c r="F25">
        <v>0.23169999999999996</v>
      </c>
      <c r="G25">
        <v>8.9452598486824879</v>
      </c>
      <c r="H25">
        <v>2.6763633481645122</v>
      </c>
      <c r="I25">
        <f t="shared" si="0"/>
        <v>8.9452598486824932</v>
      </c>
    </row>
    <row r="26" spans="3:9" x14ac:dyDescent="0.25">
      <c r="C26">
        <v>10</v>
      </c>
      <c r="D26" t="s">
        <v>0</v>
      </c>
      <c r="E26">
        <v>10.44</v>
      </c>
      <c r="F26">
        <v>0.23503333333333334</v>
      </c>
      <c r="G26">
        <v>9.3872835891827275</v>
      </c>
      <c r="H26">
        <v>2.7662797515035575</v>
      </c>
      <c r="I26">
        <f t="shared" si="0"/>
        <v>9.3872835891827329</v>
      </c>
    </row>
    <row r="27" spans="3:9" x14ac:dyDescent="0.25">
      <c r="C27">
        <v>10</v>
      </c>
      <c r="D27" t="s">
        <v>0</v>
      </c>
      <c r="E27">
        <v>12.48</v>
      </c>
      <c r="F27">
        <v>0.11105</v>
      </c>
      <c r="G27">
        <v>5.166774329089229</v>
      </c>
      <c r="H27">
        <v>1.3873893482207362</v>
      </c>
      <c r="I27">
        <f t="shared" si="0"/>
        <v>5.1667743290892281</v>
      </c>
    </row>
    <row r="28" spans="3:9" x14ac:dyDescent="0.25">
      <c r="C28">
        <v>10</v>
      </c>
      <c r="D28" t="s">
        <v>0</v>
      </c>
      <c r="E28">
        <v>12.84</v>
      </c>
      <c r="F28">
        <v>0.18053333333333341</v>
      </c>
      <c r="G28">
        <v>8.8101821339734734</v>
      </c>
      <c r="H28">
        <v>2.3309361255070096</v>
      </c>
      <c r="I28">
        <f t="shared" si="0"/>
        <v>8.8101821339734716</v>
      </c>
    </row>
    <row r="29" spans="3:9" x14ac:dyDescent="0.25">
      <c r="C29">
        <v>10</v>
      </c>
      <c r="D29" t="s">
        <v>0</v>
      </c>
      <c r="E29">
        <v>15.72</v>
      </c>
      <c r="F29">
        <v>0.18361666666666662</v>
      </c>
      <c r="G29">
        <v>10.373725488507763</v>
      </c>
      <c r="H29">
        <v>2.4700138702736001</v>
      </c>
      <c r="I29">
        <f t="shared" si="0"/>
        <v>10.373725488507766</v>
      </c>
    </row>
    <row r="30" spans="3:9" x14ac:dyDescent="0.25">
      <c r="C30">
        <v>10</v>
      </c>
      <c r="D30" t="s">
        <v>0</v>
      </c>
      <c r="E30">
        <v>18.53</v>
      </c>
      <c r="F30">
        <v>0.16453333333333336</v>
      </c>
      <c r="G30">
        <v>10.426160001100847</v>
      </c>
      <c r="H30">
        <v>2.2786869030292065</v>
      </c>
      <c r="I30">
        <f t="shared" si="0"/>
        <v>10.426160001100856</v>
      </c>
    </row>
    <row r="31" spans="3:9" x14ac:dyDescent="0.25">
      <c r="C31">
        <v>10</v>
      </c>
      <c r="D31" t="s">
        <v>0</v>
      </c>
      <c r="E31">
        <v>18.829999999999998</v>
      </c>
      <c r="F31">
        <v>0.16716666666666666</v>
      </c>
      <c r="G31">
        <v>10.73463587234987</v>
      </c>
      <c r="H31">
        <v>2.3265604634232595</v>
      </c>
      <c r="I31">
        <f t="shared" si="0"/>
        <v>10.734635872349871</v>
      </c>
    </row>
    <row r="32" spans="3:9" x14ac:dyDescent="0.25">
      <c r="C32">
        <v>11</v>
      </c>
      <c r="D32" t="s">
        <v>0</v>
      </c>
      <c r="E32">
        <v>4.04</v>
      </c>
      <c r="F32">
        <v>7.1115851666666632E-2</v>
      </c>
      <c r="G32">
        <v>1.0663719067450093</v>
      </c>
      <c r="H32">
        <v>0.51527966628255217</v>
      </c>
      <c r="I32">
        <f t="shared" si="0"/>
        <v>1.0663719067450093</v>
      </c>
    </row>
    <row r="33" spans="3:9" x14ac:dyDescent="0.25">
      <c r="C33">
        <v>11</v>
      </c>
      <c r="D33" t="s">
        <v>0</v>
      </c>
      <c r="E33">
        <v>4.78</v>
      </c>
      <c r="F33">
        <v>7.3682355331076602E-2</v>
      </c>
      <c r="G33">
        <v>1.2829528079660291</v>
      </c>
      <c r="H33">
        <v>0.56793005964329457</v>
      </c>
      <c r="I33">
        <f t="shared" si="0"/>
        <v>1.2829528079660291</v>
      </c>
    </row>
    <row r="34" spans="3:9" x14ac:dyDescent="0.25">
      <c r="C34">
        <v>11</v>
      </c>
      <c r="D34" t="s">
        <v>0</v>
      </c>
      <c r="E34">
        <v>6.09</v>
      </c>
      <c r="F34">
        <v>0.15205149999999998</v>
      </c>
      <c r="G34">
        <v>3.4233735128889573</v>
      </c>
      <c r="H34">
        <v>1.3358110139086383</v>
      </c>
      <c r="I34">
        <f t="shared" si="0"/>
        <v>3.4233735128889577</v>
      </c>
    </row>
    <row r="35" spans="3:9" x14ac:dyDescent="0.25">
      <c r="C35">
        <v>11</v>
      </c>
      <c r="D35" t="s">
        <v>0</v>
      </c>
      <c r="E35">
        <v>7.04</v>
      </c>
      <c r="F35">
        <v>0.11204748333333329</v>
      </c>
      <c r="G35">
        <v>2.8889905709849826</v>
      </c>
      <c r="H35">
        <v>1.0453055055828144</v>
      </c>
      <c r="I35">
        <f t="shared" si="0"/>
        <v>2.888990570984983</v>
      </c>
    </row>
    <row r="36" spans="3:9" x14ac:dyDescent="0.25">
      <c r="C36">
        <v>11</v>
      </c>
      <c r="D36" t="s">
        <v>0</v>
      </c>
      <c r="E36">
        <v>7.78</v>
      </c>
      <c r="F36">
        <v>0.15</v>
      </c>
      <c r="G36">
        <v>4.2171061295214383</v>
      </c>
      <c r="H36">
        <v>1.4484411450513435</v>
      </c>
      <c r="I36">
        <f t="shared" si="0"/>
        <v>4.21710612952144</v>
      </c>
    </row>
    <row r="37" spans="3:9" x14ac:dyDescent="0.25">
      <c r="C37">
        <v>11</v>
      </c>
      <c r="D37" t="s">
        <v>0</v>
      </c>
      <c r="E37">
        <v>8.2200000000000006</v>
      </c>
      <c r="F37">
        <v>0.21411666666666668</v>
      </c>
      <c r="G37">
        <v>6.3238930452107196</v>
      </c>
      <c r="H37">
        <v>2.1106941977245257</v>
      </c>
      <c r="I37">
        <f t="shared" si="0"/>
        <v>6.3238930452107205</v>
      </c>
    </row>
    <row r="38" spans="3:9" x14ac:dyDescent="0.25">
      <c r="C38">
        <v>11</v>
      </c>
      <c r="D38" t="s">
        <v>0</v>
      </c>
      <c r="E38">
        <v>11.09</v>
      </c>
      <c r="F38">
        <v>0.15384833333333334</v>
      </c>
      <c r="G38">
        <v>6.4497088829857789</v>
      </c>
      <c r="H38">
        <v>1.841757507613804</v>
      </c>
      <c r="I38">
        <f t="shared" si="0"/>
        <v>6.4497088829857789</v>
      </c>
    </row>
    <row r="39" spans="3:9" x14ac:dyDescent="0.25">
      <c r="C39">
        <v>11</v>
      </c>
      <c r="D39" t="s">
        <v>0</v>
      </c>
      <c r="E39">
        <v>11.22</v>
      </c>
      <c r="F39">
        <v>0.16272866666666669</v>
      </c>
      <c r="G39">
        <v>6.5114198991833936</v>
      </c>
      <c r="H39">
        <v>1.8481260485216335</v>
      </c>
      <c r="I39">
        <f t="shared" si="0"/>
        <v>6.5114198991833945</v>
      </c>
    </row>
    <row r="40" spans="3:9" x14ac:dyDescent="0.25">
      <c r="C40">
        <v>11</v>
      </c>
      <c r="D40" t="s">
        <v>0</v>
      </c>
      <c r="E40">
        <v>11.42</v>
      </c>
      <c r="F40">
        <v>0.12244999999999998</v>
      </c>
      <c r="G40">
        <v>4.8632894255948313</v>
      </c>
      <c r="H40">
        <v>1.3676941426014795</v>
      </c>
      <c r="I40">
        <f t="shared" si="0"/>
        <v>4.8632894255948313</v>
      </c>
    </row>
    <row r="41" spans="3:9" x14ac:dyDescent="0.25">
      <c r="C41">
        <v>11</v>
      </c>
      <c r="D41" t="s">
        <v>0</v>
      </c>
      <c r="E41">
        <v>11.91</v>
      </c>
      <c r="F41">
        <v>0.22454999999999994</v>
      </c>
      <c r="G41">
        <v>9.1377047505823406</v>
      </c>
      <c r="H41">
        <v>2.5141534430615495</v>
      </c>
      <c r="I41">
        <f t="shared" si="0"/>
        <v>9.1377047505823406</v>
      </c>
    </row>
    <row r="42" spans="3:9" x14ac:dyDescent="0.25">
      <c r="C42">
        <v>11</v>
      </c>
      <c r="D42" t="s">
        <v>0</v>
      </c>
      <c r="E42">
        <v>14.62</v>
      </c>
      <c r="F42">
        <v>0.115</v>
      </c>
      <c r="G42">
        <v>5.4675010708235314</v>
      </c>
      <c r="H42">
        <v>1.3519624983251706</v>
      </c>
      <c r="I42">
        <f t="shared" si="0"/>
        <v>5.4675010708235305</v>
      </c>
    </row>
    <row r="43" spans="3:9" x14ac:dyDescent="0.25">
      <c r="C43">
        <v>11</v>
      </c>
      <c r="D43" t="s">
        <v>0</v>
      </c>
      <c r="E43">
        <v>16.91</v>
      </c>
      <c r="F43">
        <v>0.17833333333333332</v>
      </c>
      <c r="G43">
        <v>10.217255697533007</v>
      </c>
      <c r="H43">
        <v>2.3420218418070884</v>
      </c>
      <c r="I43">
        <f t="shared" si="0"/>
        <v>10.217255697533005</v>
      </c>
    </row>
    <row r="44" spans="3:9" x14ac:dyDescent="0.25">
      <c r="C44">
        <v>13</v>
      </c>
      <c r="D44" t="s">
        <v>0</v>
      </c>
      <c r="E44">
        <v>4.04</v>
      </c>
      <c r="F44">
        <v>0.75201666666666589</v>
      </c>
      <c r="G44">
        <v>10.992696043230515</v>
      </c>
      <c r="H44">
        <v>5.3117610402838578</v>
      </c>
      <c r="I44">
        <f t="shared" si="0"/>
        <v>10.992696043230517</v>
      </c>
    </row>
    <row r="45" spans="3:9" x14ac:dyDescent="0.25">
      <c r="C45">
        <v>13</v>
      </c>
      <c r="D45" t="s">
        <v>0</v>
      </c>
      <c r="E45">
        <v>4.78</v>
      </c>
      <c r="F45">
        <v>0.77460000000000073</v>
      </c>
      <c r="G45">
        <v>13.558798680150254</v>
      </c>
      <c r="H45">
        <v>6.0021298486553967</v>
      </c>
      <c r="I45">
        <f t="shared" si="0"/>
        <v>13.558798680150259</v>
      </c>
    </row>
    <row r="46" spans="3:9" x14ac:dyDescent="0.25">
      <c r="C46">
        <v>13</v>
      </c>
      <c r="D46" t="s">
        <v>0</v>
      </c>
      <c r="E46">
        <v>5.43</v>
      </c>
      <c r="F46">
        <v>0.41260000000000008</v>
      </c>
      <c r="G46">
        <v>7.8616300519112938</v>
      </c>
      <c r="H46">
        <v>3.256517287393164</v>
      </c>
      <c r="I46">
        <f t="shared" si="0"/>
        <v>7.8616300519112956</v>
      </c>
    </row>
    <row r="47" spans="3:9" x14ac:dyDescent="0.25">
      <c r="C47">
        <v>13</v>
      </c>
      <c r="D47" t="s">
        <v>0</v>
      </c>
      <c r="E47">
        <v>6.09</v>
      </c>
      <c r="F47">
        <v>0.38613316666666664</v>
      </c>
      <c r="G47">
        <v>7.6727458183376207</v>
      </c>
      <c r="H47">
        <v>2.9939293309562087</v>
      </c>
      <c r="I47">
        <f t="shared" si="0"/>
        <v>7.6727458183376225</v>
      </c>
    </row>
    <row r="48" spans="3:9" x14ac:dyDescent="0.25">
      <c r="C48">
        <v>13</v>
      </c>
      <c r="D48" t="s">
        <v>0</v>
      </c>
      <c r="E48">
        <v>6.37</v>
      </c>
      <c r="F48">
        <v>0.35153333333333336</v>
      </c>
      <c r="G48">
        <v>7.5552570370225398</v>
      </c>
      <c r="H48">
        <v>2.8798564646094809</v>
      </c>
      <c r="I48">
        <f t="shared" si="0"/>
        <v>7.5552570370225398</v>
      </c>
    </row>
    <row r="49" spans="3:9" x14ac:dyDescent="0.25">
      <c r="C49">
        <v>13</v>
      </c>
      <c r="D49" t="s">
        <v>0</v>
      </c>
      <c r="E49">
        <v>8.2200000000000006</v>
      </c>
      <c r="F49">
        <v>0.40816666666666662</v>
      </c>
      <c r="G49">
        <v>11.361579163836021</v>
      </c>
      <c r="H49">
        <v>3.7920975333790592</v>
      </c>
      <c r="I49">
        <f t="shared" si="0"/>
        <v>11.361579163836026</v>
      </c>
    </row>
    <row r="50" spans="3:9" x14ac:dyDescent="0.25">
      <c r="C50">
        <v>13</v>
      </c>
      <c r="D50" t="s">
        <v>0</v>
      </c>
      <c r="E50">
        <v>8.51</v>
      </c>
      <c r="F50">
        <v>0.30278666666666659</v>
      </c>
      <c r="G50">
        <v>8.8721220929911659</v>
      </c>
      <c r="H50">
        <v>2.9082028186833959</v>
      </c>
      <c r="I50">
        <f t="shared" si="0"/>
        <v>8.8721220929911659</v>
      </c>
    </row>
    <row r="51" spans="3:9" x14ac:dyDescent="0.25">
      <c r="C51">
        <v>13</v>
      </c>
      <c r="D51" t="s">
        <v>0</v>
      </c>
      <c r="E51">
        <v>9.14</v>
      </c>
      <c r="F51">
        <v>0.42830000000000007</v>
      </c>
      <c r="G51">
        <v>13.38649465147817</v>
      </c>
      <c r="H51">
        <v>4.2277315301533376</v>
      </c>
      <c r="I51">
        <f t="shared" si="0"/>
        <v>13.386494651478177</v>
      </c>
    </row>
    <row r="52" spans="3:9" x14ac:dyDescent="0.25">
      <c r="C52">
        <v>13</v>
      </c>
      <c r="D52" t="s">
        <v>0</v>
      </c>
      <c r="E52">
        <v>9.4700000000000006</v>
      </c>
      <c r="F52">
        <v>0.18468333333333328</v>
      </c>
      <c r="G52">
        <v>5.7006613354965339</v>
      </c>
      <c r="H52">
        <v>1.7674286923323517</v>
      </c>
      <c r="I52">
        <f t="shared" si="0"/>
        <v>5.7006613354965356</v>
      </c>
    </row>
    <row r="53" spans="3:9" x14ac:dyDescent="0.25">
      <c r="C53">
        <v>13</v>
      </c>
      <c r="D53" t="s">
        <v>0</v>
      </c>
      <c r="E53">
        <v>11.42</v>
      </c>
      <c r="F53">
        <v>0.76757207449999998</v>
      </c>
      <c r="G53">
        <v>28.813135620964232</v>
      </c>
      <c r="H53">
        <v>8.1030663343576066</v>
      </c>
      <c r="I53">
        <f t="shared" si="0"/>
        <v>28.813135620964225</v>
      </c>
    </row>
    <row r="54" spans="3:9" x14ac:dyDescent="0.25">
      <c r="C54">
        <v>15</v>
      </c>
      <c r="D54" t="s">
        <v>0</v>
      </c>
      <c r="E54">
        <v>4.25</v>
      </c>
      <c r="F54">
        <v>6.4773364663366667E-2</v>
      </c>
      <c r="G54">
        <v>0.75160876831413381</v>
      </c>
      <c r="H54">
        <v>0.35372222457632768</v>
      </c>
      <c r="I54">
        <f t="shared" si="0"/>
        <v>0.7516087683141337</v>
      </c>
    </row>
    <row r="55" spans="3:9" x14ac:dyDescent="0.25">
      <c r="C55">
        <v>15</v>
      </c>
      <c r="D55" t="s">
        <v>0</v>
      </c>
      <c r="E55">
        <v>5.4</v>
      </c>
      <c r="F55">
        <v>4.6666661666666664E-3</v>
      </c>
      <c r="G55">
        <v>7.4059689370135101E-2</v>
      </c>
      <c r="H55">
        <v>3.0766351622042599E-2</v>
      </c>
      <c r="I55">
        <f t="shared" si="0"/>
        <v>7.4059689370135087E-2</v>
      </c>
    </row>
    <row r="56" spans="3:9" x14ac:dyDescent="0.25">
      <c r="C56">
        <v>15</v>
      </c>
      <c r="D56" t="s">
        <v>0</v>
      </c>
      <c r="E56">
        <v>6</v>
      </c>
      <c r="F56">
        <v>6.4666664666666665E-2</v>
      </c>
      <c r="G56">
        <v>1.0506142043785152</v>
      </c>
      <c r="H56">
        <v>0.41314469529691572</v>
      </c>
      <c r="I56">
        <f t="shared" si="0"/>
        <v>1.0506142043785154</v>
      </c>
    </row>
    <row r="57" spans="3:9" x14ac:dyDescent="0.25">
      <c r="C57">
        <v>15</v>
      </c>
      <c r="D57" t="s">
        <v>0</v>
      </c>
      <c r="E57">
        <v>7.7</v>
      </c>
      <c r="F57">
        <v>0.12866664766666663</v>
      </c>
      <c r="G57">
        <v>3.0137787911598863</v>
      </c>
      <c r="H57">
        <v>1.040724934924915</v>
      </c>
      <c r="I57">
        <f t="shared" si="0"/>
        <v>3.0137787911598863</v>
      </c>
    </row>
    <row r="58" spans="3:9" x14ac:dyDescent="0.25">
      <c r="C58">
        <v>15</v>
      </c>
      <c r="D58" t="s">
        <v>0</v>
      </c>
      <c r="E58">
        <v>9.15</v>
      </c>
      <c r="F58">
        <v>1.0975468545E-2</v>
      </c>
      <c r="G58">
        <v>0.33983268907414443</v>
      </c>
      <c r="H58">
        <v>0.10726506698814529</v>
      </c>
      <c r="I58">
        <f t="shared" si="0"/>
        <v>0.33983268907414443</v>
      </c>
    </row>
    <row r="59" spans="3:9" x14ac:dyDescent="0.25">
      <c r="C59">
        <v>15</v>
      </c>
      <c r="D59" t="s">
        <v>0</v>
      </c>
      <c r="E59">
        <v>9.6999999999999993</v>
      </c>
      <c r="F59">
        <v>0.111999981</v>
      </c>
      <c r="G59">
        <v>3.3751094356453848</v>
      </c>
      <c r="H59">
        <v>1.033417468537208</v>
      </c>
      <c r="I59">
        <f t="shared" si="0"/>
        <v>3.3751094356453861</v>
      </c>
    </row>
    <row r="60" spans="3:9" x14ac:dyDescent="0.25">
      <c r="C60">
        <v>15</v>
      </c>
      <c r="D60" t="s">
        <v>0</v>
      </c>
      <c r="E60">
        <v>10.5014</v>
      </c>
      <c r="F60">
        <v>0.18677729716166666</v>
      </c>
      <c r="G60">
        <v>5.9073803988919096</v>
      </c>
      <c r="H60">
        <v>1.7354995811941469</v>
      </c>
      <c r="I60">
        <f t="shared" si="0"/>
        <v>5.9073803988919105</v>
      </c>
    </row>
    <row r="61" spans="3:9" x14ac:dyDescent="0.25">
      <c r="C61">
        <v>15</v>
      </c>
      <c r="D61" t="s">
        <v>0</v>
      </c>
      <c r="E61">
        <v>10.8</v>
      </c>
      <c r="F61">
        <v>0.17334999766666667</v>
      </c>
      <c r="G61">
        <v>6.6613220457519891</v>
      </c>
      <c r="H61">
        <v>1.9286223971233964</v>
      </c>
      <c r="I61">
        <f t="shared" si="0"/>
        <v>6.6613220457519899</v>
      </c>
    </row>
    <row r="62" spans="3:9" x14ac:dyDescent="0.25">
      <c r="C62">
        <v>15</v>
      </c>
      <c r="D62" t="s">
        <v>0</v>
      </c>
      <c r="E62">
        <v>11.04</v>
      </c>
      <c r="F62">
        <v>0.13793391706409999</v>
      </c>
      <c r="G62">
        <v>4.5813772055826263</v>
      </c>
      <c r="H62">
        <v>1.3113259159798774</v>
      </c>
      <c r="I62">
        <f t="shared" si="0"/>
        <v>4.5813772055826281</v>
      </c>
    </row>
    <row r="63" spans="3:9" x14ac:dyDescent="0.25">
      <c r="C63">
        <v>15</v>
      </c>
      <c r="D63" t="s">
        <v>0</v>
      </c>
      <c r="E63">
        <v>11.8</v>
      </c>
      <c r="F63">
        <v>0.10668333100000001</v>
      </c>
      <c r="G63">
        <v>4.3854435021954199</v>
      </c>
      <c r="H63">
        <v>1.2124596339030653</v>
      </c>
      <c r="I63">
        <f t="shared" si="0"/>
        <v>4.3854435021954217</v>
      </c>
    </row>
    <row r="64" spans="3:9" x14ac:dyDescent="0.25">
      <c r="C64">
        <v>18</v>
      </c>
      <c r="D64" t="s">
        <v>0</v>
      </c>
      <c r="E64">
        <v>5.79</v>
      </c>
      <c r="F64">
        <v>5.8333333333333334E-2</v>
      </c>
      <c r="G64">
        <v>1.0128061080768065</v>
      </c>
      <c r="H64">
        <v>0.40573735037888464</v>
      </c>
      <c r="I64">
        <f t="shared" si="0"/>
        <v>1.0128061080768067</v>
      </c>
    </row>
    <row r="65" spans="3:9" x14ac:dyDescent="0.25">
      <c r="C65">
        <v>18</v>
      </c>
      <c r="D65" t="s">
        <v>0</v>
      </c>
      <c r="E65">
        <v>6.1</v>
      </c>
      <c r="F65">
        <v>6.6666666666666666E-2</v>
      </c>
      <c r="G65">
        <v>1.3094448519367377</v>
      </c>
      <c r="H65">
        <v>0.51051297112086347</v>
      </c>
      <c r="I65">
        <f t="shared" si="0"/>
        <v>1.3094448519367379</v>
      </c>
    </row>
    <row r="66" spans="3:9" x14ac:dyDescent="0.25">
      <c r="C66">
        <v>18</v>
      </c>
      <c r="D66" t="s">
        <v>0</v>
      </c>
      <c r="E66">
        <v>6.8</v>
      </c>
      <c r="F66">
        <v>0.3</v>
      </c>
      <c r="G66">
        <v>4.4027151973434986</v>
      </c>
      <c r="H66">
        <v>1.6220508031943721</v>
      </c>
      <c r="I66">
        <f t="shared" si="0"/>
        <v>4.4027151973434986</v>
      </c>
    </row>
    <row r="67" spans="3:9" x14ac:dyDescent="0.25">
      <c r="C67">
        <v>18</v>
      </c>
      <c r="D67" t="s">
        <v>0</v>
      </c>
      <c r="E67">
        <v>7.5</v>
      </c>
      <c r="F67">
        <v>0.25886666666666658</v>
      </c>
      <c r="G67">
        <v>5.7470133417759897</v>
      </c>
      <c r="H67">
        <v>2.0119650421394799</v>
      </c>
      <c r="I67">
        <f t="shared" ref="I67:I130" si="1">10^(LOG(H67)+0.5209027*(LOG(E67)))</f>
        <v>5.7470133417759914</v>
      </c>
    </row>
    <row r="68" spans="3:9" x14ac:dyDescent="0.25">
      <c r="C68">
        <v>18</v>
      </c>
      <c r="D68" t="s">
        <v>0</v>
      </c>
      <c r="E68">
        <v>8</v>
      </c>
      <c r="F68">
        <v>0.19066665116666667</v>
      </c>
      <c r="G68">
        <v>4.7339568266691661</v>
      </c>
      <c r="H68">
        <v>1.6025156530441844</v>
      </c>
      <c r="I68">
        <f t="shared" si="1"/>
        <v>4.733956826669167</v>
      </c>
    </row>
    <row r="69" spans="3:9" x14ac:dyDescent="0.25">
      <c r="C69">
        <v>18</v>
      </c>
      <c r="D69" t="s">
        <v>0</v>
      </c>
      <c r="E69">
        <v>8.8000000000000007</v>
      </c>
      <c r="F69">
        <v>4.8000000000000001E-2</v>
      </c>
      <c r="G69">
        <v>1.2461816305542603</v>
      </c>
      <c r="H69">
        <v>0.40141885810305544</v>
      </c>
      <c r="I69">
        <f t="shared" si="1"/>
        <v>1.2461816305542601</v>
      </c>
    </row>
    <row r="70" spans="3:9" x14ac:dyDescent="0.25">
      <c r="C70">
        <v>18</v>
      </c>
      <c r="D70" t="s">
        <v>0</v>
      </c>
      <c r="E70">
        <v>9</v>
      </c>
      <c r="F70">
        <v>0.32800000000000001</v>
      </c>
      <c r="G70">
        <v>8.8080651909201642</v>
      </c>
      <c r="H70">
        <v>2.804226058368096</v>
      </c>
      <c r="I70">
        <f t="shared" si="1"/>
        <v>8.8080651909201659</v>
      </c>
    </row>
    <row r="71" spans="3:9" x14ac:dyDescent="0.25">
      <c r="C71">
        <v>18</v>
      </c>
      <c r="D71" t="s">
        <v>0</v>
      </c>
      <c r="E71">
        <v>11.1</v>
      </c>
      <c r="F71">
        <v>0.5</v>
      </c>
      <c r="G71">
        <v>11.639419819944122</v>
      </c>
      <c r="H71">
        <v>3.3221540797527545</v>
      </c>
      <c r="I71">
        <f t="shared" si="1"/>
        <v>11.639419819944127</v>
      </c>
    </row>
    <row r="72" spans="3:9" x14ac:dyDescent="0.25">
      <c r="C72">
        <v>18</v>
      </c>
      <c r="D72" t="s">
        <v>0</v>
      </c>
      <c r="E72">
        <v>13.1</v>
      </c>
      <c r="F72">
        <v>0.16666666666666666</v>
      </c>
      <c r="G72">
        <v>6.3743925541689155</v>
      </c>
      <c r="H72">
        <v>1.6689724607864973</v>
      </c>
      <c r="I72">
        <f t="shared" si="1"/>
        <v>6.3743925541689181</v>
      </c>
    </row>
    <row r="73" spans="3:9" x14ac:dyDescent="0.25">
      <c r="C73">
        <v>18</v>
      </c>
      <c r="D73" t="s">
        <v>0</v>
      </c>
      <c r="E73">
        <v>13.687400000000002</v>
      </c>
      <c r="F73">
        <v>7.9333333333333325E-2</v>
      </c>
      <c r="G73">
        <v>2.9893193902789523</v>
      </c>
      <c r="H73">
        <v>0.76499687920608295</v>
      </c>
      <c r="I73">
        <f t="shared" si="1"/>
        <v>2.9893193902789523</v>
      </c>
    </row>
    <row r="74" spans="3:9" x14ac:dyDescent="0.25">
      <c r="C74">
        <v>21</v>
      </c>
      <c r="D74" t="s">
        <v>0</v>
      </c>
      <c r="E74">
        <v>7.14</v>
      </c>
      <c r="F74">
        <v>6.0233338673909481E-2</v>
      </c>
      <c r="G74">
        <v>0.86615134340148725</v>
      </c>
      <c r="H74">
        <v>0.31110004921522827</v>
      </c>
      <c r="I74">
        <f t="shared" si="1"/>
        <v>0.86615134340148725</v>
      </c>
    </row>
    <row r="75" spans="3:9" x14ac:dyDescent="0.25">
      <c r="C75">
        <v>21</v>
      </c>
      <c r="D75" t="s">
        <v>0</v>
      </c>
      <c r="E75">
        <v>7.41</v>
      </c>
      <c r="F75">
        <v>0.21083335081736215</v>
      </c>
      <c r="G75">
        <v>4.4538892135832802</v>
      </c>
      <c r="H75">
        <v>1.5690932607290451</v>
      </c>
      <c r="I75">
        <f t="shared" si="1"/>
        <v>4.4538892135832802</v>
      </c>
    </row>
    <row r="76" spans="3:9" x14ac:dyDescent="0.25">
      <c r="C76">
        <v>21</v>
      </c>
      <c r="D76" t="s">
        <v>0</v>
      </c>
      <c r="E76">
        <v>7.89</v>
      </c>
      <c r="F76">
        <v>0.29161904652913434</v>
      </c>
      <c r="G76">
        <v>3.4000466448330959</v>
      </c>
      <c r="H76">
        <v>1.1592978809700591</v>
      </c>
      <c r="I76">
        <f t="shared" si="1"/>
        <v>3.4000466448330964</v>
      </c>
    </row>
    <row r="77" spans="3:9" x14ac:dyDescent="0.25">
      <c r="C77">
        <v>21</v>
      </c>
      <c r="D77" t="s">
        <v>0</v>
      </c>
      <c r="E77">
        <v>8.08</v>
      </c>
      <c r="F77">
        <v>7.875666618347163E-2</v>
      </c>
      <c r="G77">
        <v>1.0470505541918567</v>
      </c>
      <c r="H77">
        <v>0.3526099987447105</v>
      </c>
      <c r="I77">
        <f t="shared" si="1"/>
        <v>1.0470505541918564</v>
      </c>
    </row>
    <row r="78" spans="3:9" x14ac:dyDescent="0.25">
      <c r="C78">
        <v>21</v>
      </c>
      <c r="D78" t="s">
        <v>0</v>
      </c>
      <c r="E78">
        <v>8.27</v>
      </c>
      <c r="F78">
        <v>5.0840946038564039E-2</v>
      </c>
      <c r="G78">
        <v>0.77266713965065381</v>
      </c>
      <c r="H78">
        <v>0.25707588855331959</v>
      </c>
      <c r="I78">
        <f t="shared" si="1"/>
        <v>0.77266713965065381</v>
      </c>
    </row>
    <row r="79" spans="3:9" x14ac:dyDescent="0.25">
      <c r="C79">
        <v>21</v>
      </c>
      <c r="D79" t="s">
        <v>0</v>
      </c>
      <c r="E79">
        <v>11.3</v>
      </c>
      <c r="F79">
        <v>3.3034693400135387E-2</v>
      </c>
      <c r="G79">
        <v>0.76061298340544448</v>
      </c>
      <c r="H79">
        <v>0.21508609256387137</v>
      </c>
      <c r="I79">
        <f t="shared" si="1"/>
        <v>0.76061298340544425</v>
      </c>
    </row>
    <row r="80" spans="3:9" x14ac:dyDescent="0.25">
      <c r="C80">
        <v>21</v>
      </c>
      <c r="D80" t="s">
        <v>0</v>
      </c>
      <c r="E80">
        <v>12.34</v>
      </c>
      <c r="F80">
        <v>2.6350143750508617E-2</v>
      </c>
      <c r="G80">
        <v>0.78596549856119013</v>
      </c>
      <c r="H80">
        <v>0.21229241085376593</v>
      </c>
      <c r="I80">
        <f t="shared" si="1"/>
        <v>0.78596549856119013</v>
      </c>
    </row>
    <row r="81" spans="3:9" x14ac:dyDescent="0.25">
      <c r="C81">
        <v>21</v>
      </c>
      <c r="D81" t="s">
        <v>0</v>
      </c>
      <c r="E81">
        <v>12.38</v>
      </c>
      <c r="F81">
        <v>2.7047545512517267E-2</v>
      </c>
      <c r="G81">
        <v>0.58932842212952208</v>
      </c>
      <c r="H81">
        <v>0.15891183865393421</v>
      </c>
      <c r="I81">
        <f t="shared" si="1"/>
        <v>0.58932842212952197</v>
      </c>
    </row>
    <row r="82" spans="3:9" x14ac:dyDescent="0.25">
      <c r="C82">
        <v>21</v>
      </c>
      <c r="D82" t="s">
        <v>0</v>
      </c>
      <c r="E82">
        <v>14.28</v>
      </c>
      <c r="F82">
        <v>2.1216658751169834E-2</v>
      </c>
      <c r="G82">
        <v>0.52551523551098533</v>
      </c>
      <c r="H82">
        <v>0.13154800628836213</v>
      </c>
      <c r="I82">
        <f t="shared" si="1"/>
        <v>0.52551523551098533</v>
      </c>
    </row>
    <row r="83" spans="3:9" x14ac:dyDescent="0.25">
      <c r="C83">
        <v>21</v>
      </c>
      <c r="D83" t="s">
        <v>0</v>
      </c>
      <c r="E83">
        <v>17.670000000000002</v>
      </c>
      <c r="F83">
        <v>3.1166672706603983E-2</v>
      </c>
      <c r="G83">
        <v>1.1031099751960201</v>
      </c>
      <c r="H83">
        <v>0.24713253592604409</v>
      </c>
      <c r="I83">
        <f t="shared" si="1"/>
        <v>1.1031099751960201</v>
      </c>
    </row>
    <row r="84" spans="3:9" x14ac:dyDescent="0.25">
      <c r="C84">
        <v>24</v>
      </c>
      <c r="D84" t="s">
        <v>0</v>
      </c>
      <c r="E84">
        <v>7.14</v>
      </c>
      <c r="F84">
        <v>4.994999170303345E-2</v>
      </c>
      <c r="G84">
        <v>0.63194318815201855</v>
      </c>
      <c r="H84">
        <v>0.22697829707595607</v>
      </c>
      <c r="I84">
        <f t="shared" si="1"/>
        <v>0.63194318815201844</v>
      </c>
    </row>
    <row r="85" spans="3:9" x14ac:dyDescent="0.25">
      <c r="C85">
        <v>24</v>
      </c>
      <c r="D85" t="s">
        <v>0</v>
      </c>
      <c r="E85">
        <v>7.41</v>
      </c>
      <c r="F85">
        <v>2.7333339055379169E-3</v>
      </c>
      <c r="G85">
        <v>5.1369295591176638E-2</v>
      </c>
      <c r="H85">
        <v>1.80972654808506E-2</v>
      </c>
      <c r="I85">
        <f t="shared" si="1"/>
        <v>5.1369295591176631E-2</v>
      </c>
    </row>
    <row r="86" spans="3:9" x14ac:dyDescent="0.25">
      <c r="C86">
        <v>24</v>
      </c>
      <c r="D86" t="s">
        <v>0</v>
      </c>
      <c r="E86">
        <v>7.89</v>
      </c>
      <c r="F86">
        <v>3.3352653185526507E-2</v>
      </c>
      <c r="G86">
        <v>0.39508954203161073</v>
      </c>
      <c r="H86">
        <v>0.13471181919422209</v>
      </c>
      <c r="I86">
        <f t="shared" si="1"/>
        <v>0.39508954203161073</v>
      </c>
    </row>
    <row r="87" spans="3:9" x14ac:dyDescent="0.25">
      <c r="C87">
        <v>24</v>
      </c>
      <c r="D87" t="s">
        <v>0</v>
      </c>
      <c r="E87">
        <v>8.08</v>
      </c>
      <c r="F87">
        <v>4.0416665871938109E-2</v>
      </c>
      <c r="G87">
        <v>0.61307322737385062</v>
      </c>
      <c r="H87">
        <v>0.20646161646087818</v>
      </c>
      <c r="I87">
        <f t="shared" si="1"/>
        <v>0.6130732273738505</v>
      </c>
    </row>
    <row r="88" spans="3:9" x14ac:dyDescent="0.25">
      <c r="C88">
        <v>24</v>
      </c>
      <c r="D88" t="s">
        <v>0</v>
      </c>
      <c r="E88">
        <v>8.27</v>
      </c>
      <c r="F88">
        <v>6.1091661453247159E-3</v>
      </c>
      <c r="G88">
        <v>9.1890907181414017E-2</v>
      </c>
      <c r="H88">
        <v>3.0573238334314655E-2</v>
      </c>
      <c r="I88">
        <f t="shared" si="1"/>
        <v>9.1890907181413975E-2</v>
      </c>
    </row>
    <row r="89" spans="3:9" x14ac:dyDescent="0.25">
      <c r="C89">
        <v>24</v>
      </c>
      <c r="D89" t="s">
        <v>0</v>
      </c>
      <c r="E89">
        <v>11.3</v>
      </c>
      <c r="F89">
        <v>1.1436831951141349E-2</v>
      </c>
      <c r="G89">
        <v>0.23248772385683325</v>
      </c>
      <c r="H89">
        <v>6.5742864221894987E-2</v>
      </c>
      <c r="I89">
        <f t="shared" si="1"/>
        <v>0.23248772385683319</v>
      </c>
    </row>
    <row r="90" spans="3:9" x14ac:dyDescent="0.25">
      <c r="C90">
        <v>24</v>
      </c>
      <c r="D90" t="s">
        <v>0</v>
      </c>
      <c r="E90">
        <v>12.34</v>
      </c>
      <c r="F90">
        <v>2.1529686450958253E-2</v>
      </c>
      <c r="G90">
        <v>0.54493739992838675</v>
      </c>
      <c r="H90">
        <v>0.14718976164597314</v>
      </c>
      <c r="I90">
        <f t="shared" si="1"/>
        <v>0.54493739992838663</v>
      </c>
    </row>
    <row r="91" spans="3:9" x14ac:dyDescent="0.25">
      <c r="C91">
        <v>24</v>
      </c>
      <c r="D91" t="s">
        <v>0</v>
      </c>
      <c r="E91">
        <v>12.38</v>
      </c>
      <c r="F91">
        <v>9.2718521753946837E-3</v>
      </c>
      <c r="G91">
        <v>0.19614935811666551</v>
      </c>
      <c r="H91">
        <v>5.2891484575739153E-2</v>
      </c>
      <c r="I91">
        <f t="shared" si="1"/>
        <v>0.19614935811666548</v>
      </c>
    </row>
    <row r="92" spans="3:9" x14ac:dyDescent="0.25">
      <c r="C92">
        <v>24</v>
      </c>
      <c r="D92" t="s">
        <v>0</v>
      </c>
      <c r="E92">
        <v>14.28</v>
      </c>
      <c r="F92">
        <v>3.6800003051757804E-2</v>
      </c>
      <c r="G92">
        <v>0.89326943428429817</v>
      </c>
      <c r="H92">
        <v>0.22360495989078927</v>
      </c>
      <c r="I92">
        <f t="shared" si="1"/>
        <v>0.89326943428429806</v>
      </c>
    </row>
    <row r="93" spans="3:9" x14ac:dyDescent="0.25">
      <c r="C93">
        <v>24</v>
      </c>
      <c r="D93" t="s">
        <v>0</v>
      </c>
      <c r="E93">
        <v>17.670000000000002</v>
      </c>
      <c r="F93">
        <v>4.5766667524973534E-2</v>
      </c>
      <c r="G93">
        <v>1.5996227419493501</v>
      </c>
      <c r="H93">
        <v>0.35836755503245965</v>
      </c>
      <c r="I93">
        <f t="shared" si="1"/>
        <v>1.5996227419493503</v>
      </c>
    </row>
    <row r="94" spans="3:9" x14ac:dyDescent="0.25">
      <c r="C94">
        <v>6</v>
      </c>
      <c r="D94" t="s">
        <v>1</v>
      </c>
      <c r="E94">
        <v>4.96</v>
      </c>
      <c r="F94">
        <v>8.3000000000000001E-3</v>
      </c>
      <c r="G94">
        <v>0.29941523445727714</v>
      </c>
      <c r="H94">
        <v>0.13001564376070737</v>
      </c>
      <c r="I94">
        <f t="shared" si="1"/>
        <v>0.29941523445727708</v>
      </c>
    </row>
    <row r="95" spans="3:9" x14ac:dyDescent="0.25">
      <c r="C95">
        <v>6</v>
      </c>
      <c r="D95" t="s">
        <v>1</v>
      </c>
      <c r="E95">
        <v>6.57</v>
      </c>
      <c r="F95">
        <v>0</v>
      </c>
      <c r="G95">
        <v>0</v>
      </c>
      <c r="H95">
        <v>0</v>
      </c>
      <c r="I95">
        <v>0</v>
      </c>
    </row>
    <row r="96" spans="3:9" x14ac:dyDescent="0.25">
      <c r="C96">
        <v>6</v>
      </c>
      <c r="D96" t="s">
        <v>1</v>
      </c>
      <c r="E96">
        <v>7.49</v>
      </c>
      <c r="F96">
        <v>3.5833333333333335E-2</v>
      </c>
      <c r="G96">
        <v>1.7099859765970864</v>
      </c>
      <c r="H96">
        <v>0.59906315425689438</v>
      </c>
      <c r="I96">
        <f t="shared" si="1"/>
        <v>1.7099859765970862</v>
      </c>
    </row>
    <row r="97" spans="3:9" x14ac:dyDescent="0.25">
      <c r="C97">
        <v>6</v>
      </c>
      <c r="D97" t="s">
        <v>1</v>
      </c>
      <c r="E97">
        <v>10.14</v>
      </c>
      <c r="F97">
        <v>1.1316666666666668E-2</v>
      </c>
      <c r="G97">
        <v>0.75428558522798461</v>
      </c>
      <c r="H97">
        <v>0.22567732279463407</v>
      </c>
      <c r="I97">
        <f t="shared" si="1"/>
        <v>0.75428558522798494</v>
      </c>
    </row>
    <row r="98" spans="3:9" x14ac:dyDescent="0.25">
      <c r="C98">
        <v>6</v>
      </c>
      <c r="D98" t="s">
        <v>1</v>
      </c>
      <c r="E98">
        <v>10.44</v>
      </c>
      <c r="F98">
        <v>0</v>
      </c>
      <c r="G98">
        <v>0</v>
      </c>
      <c r="H98">
        <v>0</v>
      </c>
      <c r="I98">
        <v>0</v>
      </c>
    </row>
    <row r="99" spans="3:9" x14ac:dyDescent="0.25">
      <c r="C99">
        <v>6</v>
      </c>
      <c r="D99" t="s">
        <v>1</v>
      </c>
      <c r="E99">
        <v>12.48</v>
      </c>
      <c r="F99">
        <v>0</v>
      </c>
      <c r="G99">
        <v>0</v>
      </c>
      <c r="H99">
        <v>0</v>
      </c>
      <c r="I99">
        <v>0</v>
      </c>
    </row>
    <row r="100" spans="3:9" x14ac:dyDescent="0.25">
      <c r="C100">
        <v>6</v>
      </c>
      <c r="D100" t="s">
        <v>1</v>
      </c>
      <c r="E100">
        <v>12.84</v>
      </c>
      <c r="F100">
        <v>0.14371666666666671</v>
      </c>
      <c r="G100">
        <v>11.681627196561625</v>
      </c>
      <c r="H100">
        <v>3.0906428974005871</v>
      </c>
      <c r="I100">
        <f t="shared" si="1"/>
        <v>11.681627196561623</v>
      </c>
    </row>
    <row r="101" spans="3:9" x14ac:dyDescent="0.25">
      <c r="C101">
        <v>6</v>
      </c>
      <c r="D101" t="s">
        <v>1</v>
      </c>
      <c r="E101">
        <v>15.72</v>
      </c>
      <c r="F101">
        <v>0</v>
      </c>
      <c r="G101">
        <v>0</v>
      </c>
      <c r="H101">
        <v>0</v>
      </c>
      <c r="I101">
        <v>0</v>
      </c>
    </row>
    <row r="102" spans="3:9" x14ac:dyDescent="0.25">
      <c r="C102">
        <v>6</v>
      </c>
      <c r="D102" t="s">
        <v>1</v>
      </c>
      <c r="E102">
        <v>18.53</v>
      </c>
      <c r="F102">
        <v>0</v>
      </c>
      <c r="G102">
        <v>0</v>
      </c>
      <c r="H102">
        <v>0</v>
      </c>
      <c r="I102">
        <v>0</v>
      </c>
    </row>
    <row r="103" spans="3:9" x14ac:dyDescent="0.25">
      <c r="C103">
        <v>6</v>
      </c>
      <c r="D103" t="s">
        <v>1</v>
      </c>
      <c r="E103">
        <v>18.829999999999998</v>
      </c>
      <c r="F103">
        <v>0</v>
      </c>
      <c r="G103">
        <v>0</v>
      </c>
      <c r="H103">
        <v>0</v>
      </c>
      <c r="I103">
        <v>0</v>
      </c>
    </row>
    <row r="104" spans="3:9" x14ac:dyDescent="0.25">
      <c r="C104">
        <v>9</v>
      </c>
      <c r="D104" t="s">
        <v>1</v>
      </c>
      <c r="E104">
        <v>4.7</v>
      </c>
      <c r="F104">
        <v>7.9750000000000001E-2</v>
      </c>
      <c r="G104">
        <v>2.2049988451809259</v>
      </c>
      <c r="H104">
        <v>0.98471550785778406</v>
      </c>
      <c r="I104">
        <f t="shared" si="1"/>
        <v>2.2049988451809264</v>
      </c>
    </row>
    <row r="105" spans="3:9" x14ac:dyDescent="0.25">
      <c r="C105">
        <v>9</v>
      </c>
      <c r="D105" t="s">
        <v>1</v>
      </c>
      <c r="E105">
        <v>5.9</v>
      </c>
      <c r="F105">
        <v>5.8333322266666668E-2</v>
      </c>
      <c r="G105">
        <v>2.0852980317485628</v>
      </c>
      <c r="H105">
        <v>0.8272356441450941</v>
      </c>
      <c r="I105">
        <f t="shared" si="1"/>
        <v>2.0852980317485628</v>
      </c>
    </row>
    <row r="106" spans="3:9" x14ac:dyDescent="0.25">
      <c r="C106">
        <v>9</v>
      </c>
      <c r="D106" t="s">
        <v>1</v>
      </c>
      <c r="E106">
        <v>6.8</v>
      </c>
      <c r="F106">
        <v>5.4666654000000002E-2</v>
      </c>
      <c r="G106">
        <v>2.0290485794237587</v>
      </c>
      <c r="H106">
        <v>0.74754321605007679</v>
      </c>
      <c r="I106">
        <f t="shared" si="1"/>
        <v>2.0290485794237583</v>
      </c>
    </row>
    <row r="107" spans="3:9" x14ac:dyDescent="0.25">
      <c r="C107">
        <v>9</v>
      </c>
      <c r="D107" t="s">
        <v>1</v>
      </c>
      <c r="E107">
        <v>9.5</v>
      </c>
      <c r="F107">
        <v>4.3333322333333334E-2</v>
      </c>
      <c r="G107">
        <v>2.4149324496075479</v>
      </c>
      <c r="H107">
        <v>0.74749126392261001</v>
      </c>
      <c r="I107">
        <f t="shared" si="1"/>
        <v>2.4149324496075475</v>
      </c>
    </row>
    <row r="108" spans="3:9" x14ac:dyDescent="0.25">
      <c r="C108">
        <v>9</v>
      </c>
      <c r="D108" t="s">
        <v>1</v>
      </c>
      <c r="E108">
        <v>12</v>
      </c>
      <c r="F108">
        <v>0</v>
      </c>
      <c r="G108">
        <v>0</v>
      </c>
      <c r="H108">
        <v>0</v>
      </c>
      <c r="I108">
        <v>0</v>
      </c>
    </row>
    <row r="109" spans="3:9" x14ac:dyDescent="0.25">
      <c r="C109">
        <v>9</v>
      </c>
      <c r="D109" t="s">
        <v>1</v>
      </c>
      <c r="E109">
        <v>13.7</v>
      </c>
      <c r="F109">
        <v>0</v>
      </c>
      <c r="G109">
        <v>0</v>
      </c>
      <c r="H109">
        <v>0</v>
      </c>
      <c r="I109">
        <v>0</v>
      </c>
    </row>
    <row r="110" spans="3:9" x14ac:dyDescent="0.25">
      <c r="C110">
        <v>9</v>
      </c>
      <c r="D110" t="s">
        <v>1</v>
      </c>
      <c r="E110">
        <v>13.9</v>
      </c>
      <c r="F110">
        <v>0</v>
      </c>
      <c r="G110">
        <v>0</v>
      </c>
      <c r="H110">
        <v>0</v>
      </c>
      <c r="I110">
        <v>0</v>
      </c>
    </row>
    <row r="111" spans="3:9" x14ac:dyDescent="0.25">
      <c r="C111">
        <v>9</v>
      </c>
      <c r="D111" t="s">
        <v>1</v>
      </c>
      <c r="E111">
        <v>14.1</v>
      </c>
      <c r="F111">
        <v>0</v>
      </c>
      <c r="G111">
        <v>0</v>
      </c>
      <c r="H111">
        <v>0</v>
      </c>
      <c r="I111">
        <v>0</v>
      </c>
    </row>
    <row r="112" spans="3:9" x14ac:dyDescent="0.25">
      <c r="C112">
        <v>9</v>
      </c>
      <c r="D112" t="s">
        <v>1</v>
      </c>
      <c r="E112">
        <v>14.5</v>
      </c>
      <c r="F112">
        <v>0</v>
      </c>
      <c r="G112">
        <v>0</v>
      </c>
      <c r="H112">
        <v>0</v>
      </c>
      <c r="I112">
        <v>0</v>
      </c>
    </row>
    <row r="113" spans="3:9" x14ac:dyDescent="0.25">
      <c r="C113">
        <v>9</v>
      </c>
      <c r="D113" t="s">
        <v>1</v>
      </c>
      <c r="E113">
        <v>15.8</v>
      </c>
      <c r="F113">
        <v>0</v>
      </c>
      <c r="G113">
        <v>0</v>
      </c>
      <c r="H113">
        <v>0</v>
      </c>
      <c r="I113">
        <v>0</v>
      </c>
    </row>
    <row r="114" spans="3:9" x14ac:dyDescent="0.25">
      <c r="C114">
        <v>10</v>
      </c>
      <c r="D114" t="s">
        <v>1</v>
      </c>
      <c r="E114">
        <v>4.96</v>
      </c>
      <c r="F114">
        <v>1.3116666666666665E-2</v>
      </c>
      <c r="G114">
        <v>0.40405851687743582</v>
      </c>
      <c r="H114">
        <v>0.17545509427414394</v>
      </c>
      <c r="I114">
        <f t="shared" si="1"/>
        <v>0.40405851687743577</v>
      </c>
    </row>
    <row r="115" spans="3:9" x14ac:dyDescent="0.25">
      <c r="C115">
        <v>10</v>
      </c>
      <c r="D115" t="s">
        <v>1</v>
      </c>
      <c r="E115">
        <v>6.57</v>
      </c>
      <c r="F115">
        <v>3.2350000000000004E-2</v>
      </c>
      <c r="G115">
        <v>1.2921120369446009</v>
      </c>
      <c r="H115">
        <v>0.48464994058721222</v>
      </c>
      <c r="I115">
        <f t="shared" si="1"/>
        <v>1.2921120369446006</v>
      </c>
    </row>
    <row r="116" spans="3:9" x14ac:dyDescent="0.25">
      <c r="C116">
        <v>10</v>
      </c>
      <c r="D116" t="s">
        <v>1</v>
      </c>
      <c r="E116">
        <v>7.49</v>
      </c>
      <c r="F116">
        <v>3.7999999999999999E-2</v>
      </c>
      <c r="G116">
        <v>1.7169388373164176</v>
      </c>
      <c r="H116">
        <v>0.60149896526975444</v>
      </c>
      <c r="I116">
        <f t="shared" si="1"/>
        <v>1.7169388373164176</v>
      </c>
    </row>
    <row r="117" spans="3:9" x14ac:dyDescent="0.25">
      <c r="C117">
        <v>10</v>
      </c>
      <c r="D117" t="s">
        <v>1</v>
      </c>
      <c r="E117">
        <v>10.14</v>
      </c>
      <c r="F117">
        <v>3.5383333333333329E-2</v>
      </c>
      <c r="G117">
        <v>1.9930070195160166</v>
      </c>
      <c r="H117">
        <v>0.59629468901933425</v>
      </c>
      <c r="I117">
        <f t="shared" si="1"/>
        <v>1.9930070195160174</v>
      </c>
    </row>
    <row r="118" spans="3:9" x14ac:dyDescent="0.25">
      <c r="C118">
        <v>10</v>
      </c>
      <c r="D118" t="s">
        <v>1</v>
      </c>
      <c r="E118">
        <v>10.44</v>
      </c>
      <c r="F118">
        <v>3.5383333333333329E-2</v>
      </c>
      <c r="G118">
        <v>2.0505361036803023</v>
      </c>
      <c r="H118">
        <v>0.60425962947090039</v>
      </c>
      <c r="I118">
        <f t="shared" si="1"/>
        <v>2.0505361036803023</v>
      </c>
    </row>
    <row r="119" spans="3:9" x14ac:dyDescent="0.25">
      <c r="C119">
        <v>10</v>
      </c>
      <c r="D119" t="s">
        <v>1</v>
      </c>
      <c r="E119">
        <v>12.48</v>
      </c>
      <c r="F119">
        <v>2.6283333333333332E-2</v>
      </c>
      <c r="G119">
        <v>2.0198267754585895</v>
      </c>
      <c r="H119">
        <v>0.54236666342194506</v>
      </c>
      <c r="I119">
        <f t="shared" si="1"/>
        <v>2.0198267754585895</v>
      </c>
    </row>
    <row r="120" spans="3:9" x14ac:dyDescent="0.25">
      <c r="C120">
        <v>10</v>
      </c>
      <c r="D120" t="s">
        <v>1</v>
      </c>
      <c r="E120">
        <v>12.84</v>
      </c>
      <c r="F120">
        <v>3.8550000000000001E-2</v>
      </c>
      <c r="G120">
        <v>3.0050141181732091</v>
      </c>
      <c r="H120">
        <v>0.79504553472260975</v>
      </c>
      <c r="I120">
        <f t="shared" si="1"/>
        <v>3.0050141181732082</v>
      </c>
    </row>
    <row r="121" spans="3:9" x14ac:dyDescent="0.25">
      <c r="C121">
        <v>10</v>
      </c>
      <c r="D121" t="s">
        <v>1</v>
      </c>
      <c r="E121">
        <v>15.72</v>
      </c>
      <c r="F121">
        <v>0</v>
      </c>
      <c r="G121">
        <v>0</v>
      </c>
      <c r="H121">
        <v>0</v>
      </c>
      <c r="I121">
        <v>0</v>
      </c>
    </row>
    <row r="122" spans="3:9" x14ac:dyDescent="0.25">
      <c r="C122">
        <v>10</v>
      </c>
      <c r="D122" t="s">
        <v>1</v>
      </c>
      <c r="E122">
        <v>18.53</v>
      </c>
      <c r="F122">
        <v>1.5533333333333336E-2</v>
      </c>
      <c r="G122">
        <v>1.5901609315458916</v>
      </c>
      <c r="H122">
        <v>0.34753724171121109</v>
      </c>
      <c r="I122">
        <f t="shared" si="1"/>
        <v>1.590160931545892</v>
      </c>
    </row>
    <row r="123" spans="3:9" x14ac:dyDescent="0.25">
      <c r="C123">
        <v>10</v>
      </c>
      <c r="D123" t="s">
        <v>1</v>
      </c>
      <c r="E123">
        <v>18.829999999999998</v>
      </c>
      <c r="F123">
        <v>1.7100000000000001E-2</v>
      </c>
      <c r="G123">
        <v>1.7164260796670296</v>
      </c>
      <c r="H123">
        <v>0.37200787272421221</v>
      </c>
      <c r="I123">
        <f t="shared" si="1"/>
        <v>1.7164260796670296</v>
      </c>
    </row>
    <row r="124" spans="3:9" x14ac:dyDescent="0.25">
      <c r="C124">
        <v>11</v>
      </c>
      <c r="D124" t="s">
        <v>1</v>
      </c>
      <c r="E124">
        <v>4.04</v>
      </c>
      <c r="F124">
        <v>0</v>
      </c>
      <c r="G124">
        <v>0</v>
      </c>
      <c r="H124">
        <v>0</v>
      </c>
      <c r="I124">
        <v>0</v>
      </c>
    </row>
    <row r="125" spans="3:9" x14ac:dyDescent="0.25">
      <c r="C125">
        <v>11</v>
      </c>
      <c r="D125" t="s">
        <v>1</v>
      </c>
      <c r="E125">
        <v>4.78</v>
      </c>
      <c r="F125">
        <v>1.39443979697565E-2</v>
      </c>
      <c r="G125">
        <v>0.45041878922170508</v>
      </c>
      <c r="H125">
        <v>0.19938876024028854</v>
      </c>
      <c r="I125">
        <f t="shared" si="1"/>
        <v>0.45041878922170508</v>
      </c>
    </row>
    <row r="126" spans="3:9" x14ac:dyDescent="0.25">
      <c r="C126">
        <v>11</v>
      </c>
      <c r="D126" t="s">
        <v>1</v>
      </c>
      <c r="E126">
        <v>6.09</v>
      </c>
      <c r="F126">
        <v>4.6878333333333334E-2</v>
      </c>
      <c r="G126">
        <v>1.5859922968428295</v>
      </c>
      <c r="H126">
        <v>0.6188591370823141</v>
      </c>
      <c r="I126">
        <f t="shared" si="1"/>
        <v>1.5859922968428297</v>
      </c>
    </row>
    <row r="127" spans="3:9" x14ac:dyDescent="0.25">
      <c r="C127">
        <v>11</v>
      </c>
      <c r="D127" t="s">
        <v>1</v>
      </c>
      <c r="E127">
        <v>7.04</v>
      </c>
      <c r="F127">
        <v>0</v>
      </c>
      <c r="G127">
        <v>0</v>
      </c>
      <c r="H127">
        <v>0</v>
      </c>
      <c r="I127">
        <v>0</v>
      </c>
    </row>
    <row r="128" spans="3:9" x14ac:dyDescent="0.25">
      <c r="C128">
        <v>11</v>
      </c>
      <c r="D128" t="s">
        <v>1</v>
      </c>
      <c r="E128">
        <v>7.78</v>
      </c>
      <c r="F128">
        <v>2.6853333333333333E-2</v>
      </c>
      <c r="G128">
        <v>1.4588198641078931</v>
      </c>
      <c r="H128">
        <v>0.50105798846278249</v>
      </c>
      <c r="I128">
        <f t="shared" si="1"/>
        <v>1.4588198641078935</v>
      </c>
    </row>
    <row r="129" spans="3:9" x14ac:dyDescent="0.25">
      <c r="C129">
        <v>11</v>
      </c>
      <c r="D129" t="s">
        <v>1</v>
      </c>
      <c r="E129">
        <v>8.2200000000000006</v>
      </c>
      <c r="F129">
        <v>5.8566666666666656E-2</v>
      </c>
      <c r="G129">
        <v>2.9275621211454252</v>
      </c>
      <c r="H129">
        <v>0.97711778779361946</v>
      </c>
      <c r="I129">
        <f t="shared" si="1"/>
        <v>2.9275621211454252</v>
      </c>
    </row>
    <row r="130" spans="3:9" x14ac:dyDescent="0.25">
      <c r="C130">
        <v>11</v>
      </c>
      <c r="D130" t="s">
        <v>1</v>
      </c>
      <c r="E130">
        <v>11.09</v>
      </c>
      <c r="F130">
        <v>5.1354499999999997E-2</v>
      </c>
      <c r="G130">
        <v>3.0423941047353935</v>
      </c>
      <c r="H130">
        <v>0.86877598433906622</v>
      </c>
      <c r="I130">
        <f t="shared" si="1"/>
        <v>3.042394104735394</v>
      </c>
    </row>
    <row r="131" spans="3:9" x14ac:dyDescent="0.25">
      <c r="C131">
        <v>11</v>
      </c>
      <c r="D131" t="s">
        <v>1</v>
      </c>
      <c r="E131">
        <v>11.22</v>
      </c>
      <c r="F131">
        <v>4.4510666666666664E-2</v>
      </c>
      <c r="G131">
        <v>3.0143751824137111</v>
      </c>
      <c r="H131">
        <v>0.85556535761648389</v>
      </c>
      <c r="I131">
        <f t="shared" ref="I131:I194" si="2">10^(LOG(H131)+0.5209027*(LOG(E131)))</f>
        <v>3.0143751824137106</v>
      </c>
    </row>
    <row r="132" spans="3:9" x14ac:dyDescent="0.25">
      <c r="C132">
        <v>11</v>
      </c>
      <c r="D132" t="s">
        <v>1</v>
      </c>
      <c r="E132">
        <v>11.42</v>
      </c>
      <c r="F132">
        <v>0.14464500000000002</v>
      </c>
      <c r="G132">
        <v>8.6020320538518913</v>
      </c>
      <c r="H132">
        <v>2.4191340109445427</v>
      </c>
      <c r="I132">
        <f t="shared" si="2"/>
        <v>8.6020320538518913</v>
      </c>
    </row>
    <row r="133" spans="3:9" x14ac:dyDescent="0.25">
      <c r="C133">
        <v>11</v>
      </c>
      <c r="D133" t="s">
        <v>1</v>
      </c>
      <c r="E133">
        <v>11.91</v>
      </c>
      <c r="F133">
        <v>7.6783333333333342E-2</v>
      </c>
      <c r="G133">
        <v>4.8301951572129962</v>
      </c>
      <c r="H133">
        <v>1.3289827277897501</v>
      </c>
      <c r="I133">
        <f t="shared" si="2"/>
        <v>4.8301951572129962</v>
      </c>
    </row>
    <row r="134" spans="3:9" x14ac:dyDescent="0.25">
      <c r="C134">
        <v>11</v>
      </c>
      <c r="D134" t="s">
        <v>1</v>
      </c>
      <c r="E134">
        <v>14.62</v>
      </c>
      <c r="F134">
        <v>0.12750781666666666</v>
      </c>
      <c r="G134">
        <v>9.5548596039634042</v>
      </c>
      <c r="H134">
        <v>2.3626537414422297</v>
      </c>
      <c r="I134">
        <f t="shared" si="2"/>
        <v>9.5548596039634024</v>
      </c>
    </row>
    <row r="135" spans="3:9" x14ac:dyDescent="0.25">
      <c r="C135">
        <v>11</v>
      </c>
      <c r="D135" t="s">
        <v>1</v>
      </c>
      <c r="E135">
        <v>16.91</v>
      </c>
      <c r="F135">
        <v>6.1666666666666668E-2</v>
      </c>
      <c r="G135">
        <v>5.4456410808438989</v>
      </c>
      <c r="H135">
        <v>1.248261835813488</v>
      </c>
      <c r="I135">
        <f t="shared" si="2"/>
        <v>5.4456410808438998</v>
      </c>
    </row>
    <row r="136" spans="3:9" x14ac:dyDescent="0.25">
      <c r="C136">
        <v>13</v>
      </c>
      <c r="D136" t="s">
        <v>1</v>
      </c>
      <c r="E136">
        <v>4.04</v>
      </c>
      <c r="F136">
        <v>8.1599999999999978E-2</v>
      </c>
      <c r="G136">
        <v>1.7087430482767887</v>
      </c>
      <c r="H136">
        <v>0.82567867937019368</v>
      </c>
      <c r="I136">
        <f t="shared" si="2"/>
        <v>1.7087430482767887</v>
      </c>
    </row>
    <row r="137" spans="3:9" x14ac:dyDescent="0.25">
      <c r="C137">
        <v>13</v>
      </c>
      <c r="D137" t="s">
        <v>1</v>
      </c>
      <c r="E137">
        <v>4.78</v>
      </c>
      <c r="F137">
        <v>0.11600000000000001</v>
      </c>
      <c r="G137">
        <v>3.2083032546940062</v>
      </c>
      <c r="H137">
        <v>1.420232955942359</v>
      </c>
      <c r="I137">
        <f t="shared" si="2"/>
        <v>3.2083032546940071</v>
      </c>
    </row>
    <row r="138" spans="3:9" x14ac:dyDescent="0.25">
      <c r="C138">
        <v>13</v>
      </c>
      <c r="D138" t="s">
        <v>1</v>
      </c>
      <c r="E138">
        <v>5.43</v>
      </c>
      <c r="F138">
        <v>5.8633333333333336E-2</v>
      </c>
      <c r="G138">
        <v>1.746794246899495</v>
      </c>
      <c r="H138">
        <v>0.7235733079508323</v>
      </c>
      <c r="I138">
        <f t="shared" si="2"/>
        <v>1.746794246899495</v>
      </c>
    </row>
    <row r="139" spans="3:9" x14ac:dyDescent="0.25">
      <c r="C139">
        <v>13</v>
      </c>
      <c r="D139" t="s">
        <v>1</v>
      </c>
      <c r="E139">
        <v>6.09</v>
      </c>
      <c r="F139">
        <v>5.1399999999999994E-2</v>
      </c>
      <c r="G139">
        <v>1.7179713127760465</v>
      </c>
      <c r="H139">
        <v>0.6703577604211497</v>
      </c>
      <c r="I139">
        <f t="shared" si="2"/>
        <v>1.7179713127760468</v>
      </c>
    </row>
    <row r="140" spans="3:9" x14ac:dyDescent="0.25">
      <c r="C140">
        <v>13</v>
      </c>
      <c r="D140" t="s">
        <v>1</v>
      </c>
      <c r="E140">
        <v>6.37</v>
      </c>
      <c r="F140">
        <v>0.14901666666666671</v>
      </c>
      <c r="G140">
        <v>5.2566365023403909</v>
      </c>
      <c r="H140">
        <v>2.0036854522864838</v>
      </c>
      <c r="I140">
        <f t="shared" si="2"/>
        <v>5.2566365023403918</v>
      </c>
    </row>
    <row r="141" spans="3:9" x14ac:dyDescent="0.25">
      <c r="C141">
        <v>13</v>
      </c>
      <c r="D141" t="s">
        <v>1</v>
      </c>
      <c r="E141">
        <v>8.2200000000000006</v>
      </c>
      <c r="F141">
        <v>8.638333333333334E-2</v>
      </c>
      <c r="G141">
        <v>3.752620154633417</v>
      </c>
      <c r="H141">
        <v>1.2524932869709755</v>
      </c>
      <c r="I141">
        <f t="shared" si="2"/>
        <v>3.752620154633417</v>
      </c>
    </row>
    <row r="142" spans="3:9" x14ac:dyDescent="0.25">
      <c r="C142">
        <v>13</v>
      </c>
      <c r="D142" t="s">
        <v>1</v>
      </c>
      <c r="E142">
        <v>8.51</v>
      </c>
      <c r="F142">
        <v>6.6116666666666671E-2</v>
      </c>
      <c r="G142">
        <v>2.8023672525262935</v>
      </c>
      <c r="H142">
        <v>0.91859109436977471</v>
      </c>
      <c r="I142">
        <f t="shared" si="2"/>
        <v>2.8023672525262935</v>
      </c>
    </row>
    <row r="143" spans="3:9" x14ac:dyDescent="0.25">
      <c r="C143">
        <v>13</v>
      </c>
      <c r="D143" t="s">
        <v>1</v>
      </c>
      <c r="E143">
        <v>9.14</v>
      </c>
      <c r="F143">
        <v>7.6983333333333334E-2</v>
      </c>
      <c r="G143">
        <v>3.8680815645418707</v>
      </c>
      <c r="H143">
        <v>1.2216200594240521</v>
      </c>
      <c r="I143">
        <f t="shared" si="2"/>
        <v>3.8680815645418702</v>
      </c>
    </row>
    <row r="144" spans="3:9" x14ac:dyDescent="0.25">
      <c r="C144">
        <v>13</v>
      </c>
      <c r="D144" t="s">
        <v>1</v>
      </c>
      <c r="E144">
        <v>9.4700000000000006</v>
      </c>
      <c r="F144">
        <v>9.9250000000000005E-2</v>
      </c>
      <c r="G144">
        <v>5.1111029907779253</v>
      </c>
      <c r="H144">
        <v>1.5846424728157917</v>
      </c>
      <c r="I144">
        <f t="shared" si="2"/>
        <v>5.1111029907779271</v>
      </c>
    </row>
    <row r="145" spans="3:9" x14ac:dyDescent="0.25">
      <c r="C145">
        <v>13</v>
      </c>
      <c r="D145" t="s">
        <v>1</v>
      </c>
      <c r="E145">
        <v>11.42</v>
      </c>
      <c r="F145">
        <v>9.2209909916666666E-2</v>
      </c>
      <c r="G145">
        <v>5.6981152566450719</v>
      </c>
      <c r="H145">
        <v>1.6024707103316993</v>
      </c>
      <c r="I145">
        <f t="shared" si="2"/>
        <v>5.6981152566450728</v>
      </c>
    </row>
    <row r="146" spans="3:9" x14ac:dyDescent="0.25">
      <c r="C146">
        <v>15</v>
      </c>
      <c r="D146" t="s">
        <v>1</v>
      </c>
      <c r="E146">
        <v>4.25</v>
      </c>
      <c r="F146">
        <v>0.25041246126953332</v>
      </c>
      <c r="G146">
        <v>3.7969824984087288</v>
      </c>
      <c r="H146">
        <v>1.7869364390559916</v>
      </c>
      <c r="I146">
        <f t="shared" si="2"/>
        <v>3.7969824984087297</v>
      </c>
    </row>
    <row r="147" spans="3:9" x14ac:dyDescent="0.25">
      <c r="C147">
        <v>15</v>
      </c>
      <c r="D147" t="s">
        <v>1</v>
      </c>
      <c r="E147">
        <v>5.4</v>
      </c>
      <c r="F147">
        <v>0</v>
      </c>
      <c r="G147">
        <v>0</v>
      </c>
      <c r="H147">
        <v>0</v>
      </c>
      <c r="I147">
        <v>0</v>
      </c>
    </row>
    <row r="148" spans="3:9" x14ac:dyDescent="0.25">
      <c r="C148">
        <v>15</v>
      </c>
      <c r="D148" t="s">
        <v>1</v>
      </c>
      <c r="E148">
        <v>6</v>
      </c>
      <c r="F148">
        <v>0.24999996133333333</v>
      </c>
      <c r="G148">
        <v>5.3075002777742615</v>
      </c>
      <c r="H148">
        <v>2.0871272974521231</v>
      </c>
      <c r="I148">
        <f t="shared" si="2"/>
        <v>5.3075002777742633</v>
      </c>
    </row>
    <row r="149" spans="3:9" x14ac:dyDescent="0.25">
      <c r="C149">
        <v>15</v>
      </c>
      <c r="D149" t="s">
        <v>1</v>
      </c>
      <c r="E149">
        <v>7.7</v>
      </c>
      <c r="F149">
        <v>3.7999999500000006E-2</v>
      </c>
      <c r="G149">
        <v>0.94635324331298099</v>
      </c>
      <c r="H149">
        <v>0.32679685066860437</v>
      </c>
      <c r="I149">
        <f t="shared" si="2"/>
        <v>0.94635324331298099</v>
      </c>
    </row>
    <row r="150" spans="3:9" x14ac:dyDescent="0.25">
      <c r="C150">
        <v>15</v>
      </c>
      <c r="D150" t="s">
        <v>1</v>
      </c>
      <c r="E150">
        <v>9.15</v>
      </c>
      <c r="F150">
        <v>0</v>
      </c>
      <c r="G150">
        <v>0</v>
      </c>
      <c r="H150">
        <v>0</v>
      </c>
      <c r="I150">
        <v>0</v>
      </c>
    </row>
    <row r="151" spans="3:9" x14ac:dyDescent="0.25">
      <c r="C151">
        <v>15</v>
      </c>
      <c r="D151" t="s">
        <v>1</v>
      </c>
      <c r="E151">
        <v>9.6999999999999993</v>
      </c>
      <c r="F151">
        <v>3.3799999950000006E-2</v>
      </c>
      <c r="G151">
        <v>1.222281277151644</v>
      </c>
      <c r="H151">
        <v>0.3742476643673463</v>
      </c>
      <c r="I151">
        <f t="shared" si="2"/>
        <v>1.2222812771516445</v>
      </c>
    </row>
    <row r="152" spans="3:9" x14ac:dyDescent="0.25">
      <c r="C152">
        <v>15</v>
      </c>
      <c r="D152" t="s">
        <v>1</v>
      </c>
      <c r="E152">
        <v>10.5014</v>
      </c>
      <c r="F152">
        <v>0.14994799802700004</v>
      </c>
      <c r="G152">
        <v>4.979232102530486</v>
      </c>
      <c r="H152">
        <v>1.4628235605465751</v>
      </c>
      <c r="I152">
        <f t="shared" si="2"/>
        <v>4.9792321025304869</v>
      </c>
    </row>
    <row r="153" spans="3:9" x14ac:dyDescent="0.25">
      <c r="C153">
        <v>15</v>
      </c>
      <c r="D153" t="s">
        <v>1</v>
      </c>
      <c r="E153">
        <v>10.8</v>
      </c>
      <c r="F153">
        <v>3.4666661500000001E-2</v>
      </c>
      <c r="G153">
        <v>1.4513142649009494</v>
      </c>
      <c r="H153">
        <v>0.42019244488226343</v>
      </c>
      <c r="I153">
        <f t="shared" si="2"/>
        <v>1.4513142649009494</v>
      </c>
    </row>
    <row r="154" spans="3:9" x14ac:dyDescent="0.25">
      <c r="C154">
        <v>15</v>
      </c>
      <c r="D154" t="s">
        <v>1</v>
      </c>
      <c r="E154">
        <v>11.04</v>
      </c>
      <c r="F154">
        <v>0.10825463983986001</v>
      </c>
      <c r="G154">
        <v>4.3061796369446643</v>
      </c>
      <c r="H154">
        <v>1.2325562169186717</v>
      </c>
      <c r="I154">
        <f t="shared" si="2"/>
        <v>4.3061796369446661</v>
      </c>
    </row>
    <row r="155" spans="3:9" x14ac:dyDescent="0.25">
      <c r="C155">
        <v>15</v>
      </c>
      <c r="D155" t="s">
        <v>1</v>
      </c>
      <c r="E155">
        <v>11.8</v>
      </c>
      <c r="F155">
        <v>1.7999994833333331E-2</v>
      </c>
      <c r="G155">
        <v>0.91835060030109206</v>
      </c>
      <c r="H155">
        <v>0.2538997554245781</v>
      </c>
      <c r="I155">
        <f t="shared" si="2"/>
        <v>0.91835060030109206</v>
      </c>
    </row>
    <row r="156" spans="3:9" x14ac:dyDescent="0.25">
      <c r="C156">
        <v>18</v>
      </c>
      <c r="D156" t="s">
        <v>1</v>
      </c>
      <c r="E156">
        <v>5.79</v>
      </c>
      <c r="F156">
        <v>1.1833333333333333E-2</v>
      </c>
      <c r="G156">
        <v>0.33900509785735339</v>
      </c>
      <c r="H156">
        <v>0.13580786003627274</v>
      </c>
      <c r="I156">
        <f t="shared" si="2"/>
        <v>0.33900509785735339</v>
      </c>
    </row>
    <row r="157" spans="3:9" x14ac:dyDescent="0.25">
      <c r="C157">
        <v>18</v>
      </c>
      <c r="D157" t="s">
        <v>1</v>
      </c>
      <c r="E157">
        <v>6.1</v>
      </c>
      <c r="F157">
        <v>2.6666666666666668E-2</v>
      </c>
      <c r="G157">
        <v>0.84385927391142257</v>
      </c>
      <c r="H157">
        <v>0.32899522610305998</v>
      </c>
      <c r="I157">
        <f t="shared" si="2"/>
        <v>0.84385927391142257</v>
      </c>
    </row>
    <row r="158" spans="3:9" x14ac:dyDescent="0.25">
      <c r="C158">
        <v>18</v>
      </c>
      <c r="D158" t="s">
        <v>1</v>
      </c>
      <c r="E158">
        <v>6.8</v>
      </c>
      <c r="F158">
        <v>6.6666666666666666E-2</v>
      </c>
      <c r="G158">
        <v>1.2766849450983044</v>
      </c>
      <c r="H158">
        <v>0.4703569837704632</v>
      </c>
      <c r="I158">
        <f t="shared" si="2"/>
        <v>1.2766849450983044</v>
      </c>
    </row>
    <row r="159" spans="3:9" x14ac:dyDescent="0.25">
      <c r="C159">
        <v>18</v>
      </c>
      <c r="D159" t="s">
        <v>1</v>
      </c>
      <c r="E159">
        <v>7.5</v>
      </c>
      <c r="F159">
        <v>5.2000000000000005E-2</v>
      </c>
      <c r="G159">
        <v>1.9195616108704063</v>
      </c>
      <c r="H159">
        <v>0.6720170334789427</v>
      </c>
      <c r="I159">
        <f t="shared" si="2"/>
        <v>1.919561610870407</v>
      </c>
    </row>
    <row r="160" spans="3:9" x14ac:dyDescent="0.25">
      <c r="C160">
        <v>18</v>
      </c>
      <c r="D160" t="s">
        <v>1</v>
      </c>
      <c r="E160">
        <v>8</v>
      </c>
      <c r="F160">
        <v>4.3999996499999999E-2</v>
      </c>
      <c r="G160">
        <v>1.3644449791651403</v>
      </c>
      <c r="H160">
        <v>0.46188516644503202</v>
      </c>
      <c r="I160">
        <f t="shared" si="2"/>
        <v>1.3644449791651403</v>
      </c>
    </row>
    <row r="161" spans="3:9" x14ac:dyDescent="0.25">
      <c r="C161">
        <v>18</v>
      </c>
      <c r="D161" t="s">
        <v>1</v>
      </c>
      <c r="E161">
        <v>8.8000000000000007</v>
      </c>
      <c r="F161">
        <v>1.0666666666666666E-2</v>
      </c>
      <c r="G161">
        <v>0.40231087799961079</v>
      </c>
      <c r="H161">
        <v>0.12959200271409371</v>
      </c>
      <c r="I161">
        <f t="shared" si="2"/>
        <v>0.40231087799961074</v>
      </c>
    </row>
    <row r="162" spans="3:9" x14ac:dyDescent="0.25">
      <c r="C162">
        <v>18</v>
      </c>
      <c r="D162" t="s">
        <v>1</v>
      </c>
      <c r="E162">
        <v>9</v>
      </c>
      <c r="F162">
        <v>3.9333333333333331E-2</v>
      </c>
      <c r="G162">
        <v>1.5914461249858414</v>
      </c>
      <c r="H162">
        <v>0.50666912624292315</v>
      </c>
      <c r="I162">
        <f t="shared" si="2"/>
        <v>1.5914461249858411</v>
      </c>
    </row>
    <row r="163" spans="3:9" x14ac:dyDescent="0.25">
      <c r="C163">
        <v>18</v>
      </c>
      <c r="D163" t="s">
        <v>1</v>
      </c>
      <c r="E163">
        <v>11.1</v>
      </c>
      <c r="F163">
        <v>0.1</v>
      </c>
      <c r="G163">
        <v>3.74366178712086</v>
      </c>
      <c r="H163">
        <v>1.0685258777234965</v>
      </c>
      <c r="I163">
        <f t="shared" si="2"/>
        <v>3.7436617871208604</v>
      </c>
    </row>
    <row r="164" spans="3:9" x14ac:dyDescent="0.25">
      <c r="C164">
        <v>18</v>
      </c>
      <c r="D164" t="s">
        <v>1</v>
      </c>
      <c r="E164">
        <v>13.1</v>
      </c>
      <c r="F164">
        <v>1.6666666666666666E-2</v>
      </c>
      <c r="G164">
        <v>1.1006644762898676</v>
      </c>
      <c r="H164">
        <v>0.28818098099282879</v>
      </c>
      <c r="I164">
        <f t="shared" si="2"/>
        <v>1.1006644762898679</v>
      </c>
    </row>
    <row r="165" spans="3:9" x14ac:dyDescent="0.25">
      <c r="C165">
        <v>18</v>
      </c>
      <c r="D165" t="s">
        <v>1</v>
      </c>
      <c r="E165">
        <v>13.687400000000002</v>
      </c>
      <c r="F165">
        <v>3.1333333333333331E-2</v>
      </c>
      <c r="G165">
        <v>1.9348331583531642</v>
      </c>
      <c r="H165">
        <v>0.49514325325621966</v>
      </c>
      <c r="I165">
        <f t="shared" si="2"/>
        <v>1.9348331583531642</v>
      </c>
    </row>
    <row r="166" spans="3:9" x14ac:dyDescent="0.25">
      <c r="C166">
        <v>21</v>
      </c>
      <c r="D166" t="s">
        <v>1</v>
      </c>
      <c r="E166">
        <v>7.14</v>
      </c>
      <c r="F166">
        <v>5.6099998950958248E-2</v>
      </c>
      <c r="G166">
        <v>1.3421383382604284</v>
      </c>
      <c r="H166">
        <v>0.48206275527638576</v>
      </c>
      <c r="I166">
        <f t="shared" si="2"/>
        <v>1.3421383382604282</v>
      </c>
    </row>
    <row r="167" spans="3:9" x14ac:dyDescent="0.25">
      <c r="C167">
        <v>21</v>
      </c>
      <c r="D167" t="s">
        <v>1</v>
      </c>
      <c r="E167">
        <v>7.41</v>
      </c>
      <c r="F167">
        <v>0</v>
      </c>
      <c r="G167">
        <v>0</v>
      </c>
      <c r="H167">
        <v>0</v>
      </c>
      <c r="I167">
        <v>0</v>
      </c>
    </row>
    <row r="168" spans="3:9" x14ac:dyDescent="0.25">
      <c r="C168">
        <v>21</v>
      </c>
      <c r="D168" t="s">
        <v>1</v>
      </c>
      <c r="E168">
        <v>7.89</v>
      </c>
      <c r="F168">
        <v>0</v>
      </c>
      <c r="G168">
        <v>0</v>
      </c>
      <c r="H168">
        <v>0</v>
      </c>
      <c r="I168">
        <v>0</v>
      </c>
    </row>
    <row r="169" spans="3:9" x14ac:dyDescent="0.25">
      <c r="C169">
        <v>21</v>
      </c>
      <c r="D169" t="s">
        <v>1</v>
      </c>
      <c r="E169">
        <v>8.08</v>
      </c>
      <c r="F169">
        <v>2.2099995613098132E-2</v>
      </c>
      <c r="G169">
        <v>0.5639427395317842</v>
      </c>
      <c r="H169">
        <v>0.18991618683767425</v>
      </c>
      <c r="I169">
        <f t="shared" si="2"/>
        <v>0.56394273953178409</v>
      </c>
    </row>
    <row r="170" spans="3:9" x14ac:dyDescent="0.25">
      <c r="C170">
        <v>21</v>
      </c>
      <c r="D170" t="s">
        <v>1</v>
      </c>
      <c r="E170">
        <v>8.27</v>
      </c>
      <c r="F170">
        <v>1.2879685560862232E-2</v>
      </c>
      <c r="G170">
        <v>0.2835637722928282</v>
      </c>
      <c r="H170">
        <v>9.434516492660619E-2</v>
      </c>
      <c r="I170">
        <f t="shared" si="2"/>
        <v>0.2835637722928282</v>
      </c>
    </row>
    <row r="171" spans="3:9" x14ac:dyDescent="0.25">
      <c r="C171">
        <v>21</v>
      </c>
      <c r="D171" t="s">
        <v>1</v>
      </c>
      <c r="E171">
        <v>11.3</v>
      </c>
      <c r="F171">
        <v>0</v>
      </c>
      <c r="G171">
        <v>0</v>
      </c>
      <c r="H171">
        <v>0</v>
      </c>
      <c r="I171">
        <v>0</v>
      </c>
    </row>
    <row r="172" spans="3:9" x14ac:dyDescent="0.25">
      <c r="C172">
        <v>21</v>
      </c>
      <c r="D172" t="s">
        <v>1</v>
      </c>
      <c r="E172">
        <v>12.34</v>
      </c>
      <c r="F172">
        <v>0</v>
      </c>
      <c r="G172">
        <v>0</v>
      </c>
      <c r="H172">
        <v>0</v>
      </c>
      <c r="I172">
        <v>0</v>
      </c>
    </row>
    <row r="173" spans="3:9" x14ac:dyDescent="0.25">
      <c r="C173">
        <v>21</v>
      </c>
      <c r="D173" t="s">
        <v>1</v>
      </c>
      <c r="E173">
        <v>12.38</v>
      </c>
      <c r="F173">
        <v>0</v>
      </c>
      <c r="G173">
        <v>0</v>
      </c>
      <c r="H173">
        <v>0</v>
      </c>
      <c r="I173">
        <v>0</v>
      </c>
    </row>
    <row r="174" spans="3:9" x14ac:dyDescent="0.25">
      <c r="C174">
        <v>21</v>
      </c>
      <c r="D174" t="s">
        <v>1</v>
      </c>
      <c r="E174">
        <v>14.28</v>
      </c>
      <c r="F174">
        <v>0</v>
      </c>
      <c r="G174">
        <v>0</v>
      </c>
      <c r="H174">
        <v>0</v>
      </c>
      <c r="I174">
        <v>0</v>
      </c>
    </row>
    <row r="175" spans="3:9" x14ac:dyDescent="0.25">
      <c r="C175">
        <v>21</v>
      </c>
      <c r="D175" t="s">
        <v>1</v>
      </c>
      <c r="E175">
        <v>17.670000000000002</v>
      </c>
      <c r="F175">
        <v>2.3533332347869879E-2</v>
      </c>
      <c r="G175">
        <v>1.2831207079215106</v>
      </c>
      <c r="H175">
        <v>0.28746079863117524</v>
      </c>
      <c r="I175">
        <f t="shared" si="2"/>
        <v>1.2831207079215108</v>
      </c>
    </row>
    <row r="176" spans="3:9" x14ac:dyDescent="0.25">
      <c r="C176">
        <v>24</v>
      </c>
      <c r="D176" t="s">
        <v>1</v>
      </c>
      <c r="E176">
        <v>7.14</v>
      </c>
      <c r="F176">
        <v>0</v>
      </c>
      <c r="G176">
        <v>0</v>
      </c>
      <c r="H176">
        <v>0</v>
      </c>
      <c r="I176">
        <v>0</v>
      </c>
    </row>
    <row r="177" spans="3:9" x14ac:dyDescent="0.25">
      <c r="C177">
        <v>24</v>
      </c>
      <c r="D177" t="s">
        <v>1</v>
      </c>
      <c r="E177">
        <v>7.41</v>
      </c>
      <c r="F177">
        <v>0</v>
      </c>
      <c r="G177">
        <v>0</v>
      </c>
      <c r="H177">
        <v>0</v>
      </c>
      <c r="I177">
        <v>0</v>
      </c>
    </row>
    <row r="178" spans="3:9" x14ac:dyDescent="0.25">
      <c r="C178">
        <v>24</v>
      </c>
      <c r="D178" t="s">
        <v>1</v>
      </c>
      <c r="E178">
        <v>7.89</v>
      </c>
      <c r="F178">
        <v>0</v>
      </c>
      <c r="G178">
        <v>0</v>
      </c>
      <c r="H178">
        <v>0</v>
      </c>
      <c r="I178">
        <v>0</v>
      </c>
    </row>
    <row r="179" spans="3:9" x14ac:dyDescent="0.25">
      <c r="C179">
        <v>24</v>
      </c>
      <c r="D179" t="s">
        <v>1</v>
      </c>
      <c r="E179">
        <v>8.08</v>
      </c>
      <c r="F179">
        <v>0</v>
      </c>
      <c r="G179">
        <v>0</v>
      </c>
      <c r="H179">
        <v>0</v>
      </c>
      <c r="I179">
        <v>0</v>
      </c>
    </row>
    <row r="180" spans="3:9" x14ac:dyDescent="0.25">
      <c r="C180">
        <v>24</v>
      </c>
      <c r="D180" t="s">
        <v>1</v>
      </c>
      <c r="E180">
        <v>8.27</v>
      </c>
      <c r="F180">
        <v>0</v>
      </c>
      <c r="G180">
        <v>0</v>
      </c>
      <c r="H180">
        <v>0</v>
      </c>
      <c r="I180">
        <v>0</v>
      </c>
    </row>
    <row r="181" spans="3:9" x14ac:dyDescent="0.25">
      <c r="C181">
        <v>24</v>
      </c>
      <c r="D181" t="s">
        <v>1</v>
      </c>
      <c r="E181">
        <v>11.3</v>
      </c>
      <c r="F181">
        <v>0</v>
      </c>
      <c r="G181">
        <v>0</v>
      </c>
      <c r="H181">
        <v>0</v>
      </c>
      <c r="I181">
        <v>0</v>
      </c>
    </row>
    <row r="182" spans="3:9" x14ac:dyDescent="0.25">
      <c r="C182">
        <v>24</v>
      </c>
      <c r="D182" t="s">
        <v>1</v>
      </c>
      <c r="E182">
        <v>12.34</v>
      </c>
      <c r="F182">
        <v>0</v>
      </c>
      <c r="G182">
        <v>0</v>
      </c>
      <c r="H182">
        <v>0</v>
      </c>
      <c r="I182">
        <v>0</v>
      </c>
    </row>
    <row r="183" spans="3:9" x14ac:dyDescent="0.25">
      <c r="C183">
        <v>24</v>
      </c>
      <c r="D183" t="s">
        <v>1</v>
      </c>
      <c r="E183">
        <v>12.38</v>
      </c>
      <c r="F183">
        <v>0</v>
      </c>
      <c r="G183">
        <v>0</v>
      </c>
      <c r="H183">
        <v>0</v>
      </c>
      <c r="I183">
        <v>0</v>
      </c>
    </row>
    <row r="184" spans="3:9" x14ac:dyDescent="0.25">
      <c r="C184">
        <v>24</v>
      </c>
      <c r="D184" t="s">
        <v>1</v>
      </c>
      <c r="E184">
        <v>14.28</v>
      </c>
      <c r="F184">
        <v>0</v>
      </c>
      <c r="G184">
        <v>0</v>
      </c>
      <c r="H184">
        <v>0</v>
      </c>
      <c r="I184">
        <v>0</v>
      </c>
    </row>
    <row r="185" spans="3:9" x14ac:dyDescent="0.25">
      <c r="C185">
        <v>24</v>
      </c>
      <c r="D185" t="s">
        <v>1</v>
      </c>
      <c r="E185">
        <v>17.670000000000002</v>
      </c>
      <c r="F185">
        <v>0</v>
      </c>
      <c r="G185">
        <v>0</v>
      </c>
      <c r="H185">
        <v>0</v>
      </c>
      <c r="I185">
        <v>0</v>
      </c>
    </row>
    <row r="186" spans="3:9" x14ac:dyDescent="0.25">
      <c r="C186">
        <v>6</v>
      </c>
      <c r="D186" t="s">
        <v>9</v>
      </c>
      <c r="E186">
        <v>4.96</v>
      </c>
      <c r="F186">
        <v>0</v>
      </c>
      <c r="G186">
        <v>0</v>
      </c>
      <c r="H186">
        <v>0</v>
      </c>
      <c r="I186">
        <v>0</v>
      </c>
    </row>
    <row r="187" spans="3:9" x14ac:dyDescent="0.25">
      <c r="C187">
        <v>6</v>
      </c>
      <c r="D187" t="s">
        <v>9</v>
      </c>
      <c r="E187">
        <v>6.57</v>
      </c>
      <c r="F187">
        <v>0</v>
      </c>
      <c r="G187">
        <v>0</v>
      </c>
      <c r="H187">
        <v>0</v>
      </c>
      <c r="I187">
        <v>0</v>
      </c>
    </row>
    <row r="188" spans="3:9" x14ac:dyDescent="0.25">
      <c r="C188">
        <v>6</v>
      </c>
      <c r="D188" t="s">
        <v>9</v>
      </c>
      <c r="E188">
        <v>7.49</v>
      </c>
      <c r="F188">
        <v>0</v>
      </c>
      <c r="G188">
        <v>0</v>
      </c>
      <c r="H188">
        <v>0</v>
      </c>
      <c r="I188">
        <v>0</v>
      </c>
    </row>
    <row r="189" spans="3:9" x14ac:dyDescent="0.25">
      <c r="C189">
        <v>6</v>
      </c>
      <c r="D189" t="s">
        <v>9</v>
      </c>
      <c r="E189">
        <v>10.14</v>
      </c>
      <c r="F189">
        <v>0</v>
      </c>
      <c r="G189">
        <v>0</v>
      </c>
      <c r="H189">
        <v>0</v>
      </c>
      <c r="I189">
        <v>0</v>
      </c>
    </row>
    <row r="190" spans="3:9" x14ac:dyDescent="0.25">
      <c r="C190">
        <v>6</v>
      </c>
      <c r="D190" t="s">
        <v>9</v>
      </c>
      <c r="E190">
        <v>10.44</v>
      </c>
      <c r="F190">
        <v>0</v>
      </c>
      <c r="G190">
        <v>0</v>
      </c>
      <c r="H190">
        <v>0</v>
      </c>
      <c r="I190">
        <v>0</v>
      </c>
    </row>
    <row r="191" spans="3:9" x14ac:dyDescent="0.25">
      <c r="C191">
        <v>6</v>
      </c>
      <c r="D191" t="s">
        <v>9</v>
      </c>
      <c r="E191">
        <v>12.48</v>
      </c>
      <c r="F191">
        <v>0</v>
      </c>
      <c r="G191">
        <v>0</v>
      </c>
      <c r="H191">
        <v>0</v>
      </c>
      <c r="I191">
        <v>0</v>
      </c>
    </row>
    <row r="192" spans="3:9" x14ac:dyDescent="0.25">
      <c r="C192">
        <v>6</v>
      </c>
      <c r="D192" t="s">
        <v>9</v>
      </c>
      <c r="E192">
        <v>12.84</v>
      </c>
      <c r="F192">
        <v>0</v>
      </c>
      <c r="G192">
        <v>0</v>
      </c>
      <c r="H192">
        <v>0</v>
      </c>
      <c r="I192">
        <v>0</v>
      </c>
    </row>
    <row r="193" spans="3:9" x14ac:dyDescent="0.25">
      <c r="C193">
        <v>6</v>
      </c>
      <c r="D193" t="s">
        <v>9</v>
      </c>
      <c r="E193">
        <v>15.72</v>
      </c>
      <c r="F193">
        <v>0</v>
      </c>
      <c r="G193">
        <v>0</v>
      </c>
      <c r="H193">
        <v>0</v>
      </c>
      <c r="I193">
        <v>0</v>
      </c>
    </row>
    <row r="194" spans="3:9" x14ac:dyDescent="0.25">
      <c r="C194">
        <v>6</v>
      </c>
      <c r="D194" t="s">
        <v>9</v>
      </c>
      <c r="E194">
        <v>18.53</v>
      </c>
      <c r="F194">
        <v>0</v>
      </c>
      <c r="G194">
        <v>0</v>
      </c>
      <c r="H194">
        <v>0</v>
      </c>
      <c r="I194">
        <v>0</v>
      </c>
    </row>
    <row r="195" spans="3:9" x14ac:dyDescent="0.25">
      <c r="C195">
        <v>6</v>
      </c>
      <c r="D195" t="s">
        <v>9</v>
      </c>
      <c r="E195">
        <v>18.829999999999998</v>
      </c>
      <c r="F195">
        <v>0</v>
      </c>
      <c r="G195">
        <v>0</v>
      </c>
      <c r="H195">
        <v>0</v>
      </c>
      <c r="I195">
        <v>0</v>
      </c>
    </row>
    <row r="196" spans="3:9" x14ac:dyDescent="0.25">
      <c r="C196">
        <v>9</v>
      </c>
      <c r="D196" t="s">
        <v>9</v>
      </c>
      <c r="E196">
        <v>4.7</v>
      </c>
      <c r="F196">
        <v>0</v>
      </c>
      <c r="G196">
        <v>0</v>
      </c>
      <c r="H196">
        <v>0</v>
      </c>
      <c r="I196">
        <v>0</v>
      </c>
    </row>
    <row r="197" spans="3:9" x14ac:dyDescent="0.25">
      <c r="C197">
        <v>9</v>
      </c>
      <c r="D197" t="s">
        <v>9</v>
      </c>
      <c r="E197">
        <v>5.9</v>
      </c>
      <c r="F197">
        <v>0</v>
      </c>
      <c r="G197">
        <v>0</v>
      </c>
      <c r="H197">
        <v>0</v>
      </c>
      <c r="I197">
        <v>0</v>
      </c>
    </row>
    <row r="198" spans="3:9" x14ac:dyDescent="0.25">
      <c r="C198">
        <v>9</v>
      </c>
      <c r="D198" t="s">
        <v>9</v>
      </c>
      <c r="E198">
        <v>6.8</v>
      </c>
      <c r="F198">
        <v>0</v>
      </c>
      <c r="G198">
        <v>0</v>
      </c>
      <c r="H198">
        <v>0</v>
      </c>
      <c r="I198">
        <v>0</v>
      </c>
    </row>
    <row r="199" spans="3:9" x14ac:dyDescent="0.25">
      <c r="C199">
        <v>9</v>
      </c>
      <c r="D199" t="s">
        <v>9</v>
      </c>
      <c r="E199">
        <v>9.5</v>
      </c>
      <c r="F199">
        <v>0</v>
      </c>
      <c r="G199">
        <v>0</v>
      </c>
      <c r="H199">
        <v>0</v>
      </c>
      <c r="I199">
        <v>0</v>
      </c>
    </row>
    <row r="200" spans="3:9" x14ac:dyDescent="0.25">
      <c r="C200">
        <v>9</v>
      </c>
      <c r="D200" t="s">
        <v>9</v>
      </c>
      <c r="E200">
        <v>12</v>
      </c>
      <c r="F200">
        <v>0</v>
      </c>
      <c r="G200">
        <v>0</v>
      </c>
      <c r="H200">
        <v>0</v>
      </c>
      <c r="I200">
        <v>0</v>
      </c>
    </row>
    <row r="201" spans="3:9" x14ac:dyDescent="0.25">
      <c r="C201">
        <v>9</v>
      </c>
      <c r="D201" t="s">
        <v>9</v>
      </c>
      <c r="E201">
        <v>13.7</v>
      </c>
      <c r="F201">
        <v>0</v>
      </c>
      <c r="G201">
        <v>0</v>
      </c>
      <c r="H201">
        <v>0</v>
      </c>
      <c r="I201">
        <v>0</v>
      </c>
    </row>
    <row r="202" spans="3:9" x14ac:dyDescent="0.25">
      <c r="C202">
        <v>9</v>
      </c>
      <c r="D202" t="s">
        <v>9</v>
      </c>
      <c r="E202">
        <v>13.9</v>
      </c>
      <c r="F202">
        <v>0</v>
      </c>
      <c r="G202">
        <v>0</v>
      </c>
      <c r="H202">
        <v>0</v>
      </c>
      <c r="I202">
        <v>0</v>
      </c>
    </row>
    <row r="203" spans="3:9" x14ac:dyDescent="0.25">
      <c r="C203">
        <v>9</v>
      </c>
      <c r="D203" t="s">
        <v>9</v>
      </c>
      <c r="E203">
        <v>14.1</v>
      </c>
      <c r="F203">
        <v>0</v>
      </c>
      <c r="G203">
        <v>0</v>
      </c>
      <c r="H203">
        <v>0</v>
      </c>
      <c r="I203">
        <v>0</v>
      </c>
    </row>
    <row r="204" spans="3:9" x14ac:dyDescent="0.25">
      <c r="C204">
        <v>9</v>
      </c>
      <c r="D204" t="s">
        <v>9</v>
      </c>
      <c r="E204">
        <v>14.5</v>
      </c>
      <c r="F204">
        <v>0</v>
      </c>
      <c r="G204">
        <v>0</v>
      </c>
      <c r="H204">
        <v>0</v>
      </c>
      <c r="I204">
        <v>0</v>
      </c>
    </row>
    <row r="205" spans="3:9" x14ac:dyDescent="0.25">
      <c r="C205">
        <v>9</v>
      </c>
      <c r="D205" t="s">
        <v>9</v>
      </c>
      <c r="E205">
        <v>15.8</v>
      </c>
      <c r="F205">
        <v>0</v>
      </c>
      <c r="G205">
        <v>0</v>
      </c>
      <c r="H205">
        <v>0</v>
      </c>
      <c r="I205">
        <v>0</v>
      </c>
    </row>
    <row r="206" spans="3:9" x14ac:dyDescent="0.25">
      <c r="C206">
        <v>10</v>
      </c>
      <c r="D206" t="s">
        <v>9</v>
      </c>
      <c r="E206">
        <v>4.96</v>
      </c>
      <c r="F206">
        <v>0</v>
      </c>
      <c r="G206">
        <v>0</v>
      </c>
      <c r="H206">
        <v>0</v>
      </c>
      <c r="I206">
        <v>0</v>
      </c>
    </row>
    <row r="207" spans="3:9" x14ac:dyDescent="0.25">
      <c r="C207">
        <v>10</v>
      </c>
      <c r="D207" t="s">
        <v>9</v>
      </c>
      <c r="E207">
        <v>6.57</v>
      </c>
      <c r="F207">
        <v>0</v>
      </c>
      <c r="G207">
        <v>0</v>
      </c>
      <c r="H207">
        <v>0</v>
      </c>
      <c r="I207">
        <v>0</v>
      </c>
    </row>
    <row r="208" spans="3:9" x14ac:dyDescent="0.25">
      <c r="C208">
        <v>10</v>
      </c>
      <c r="D208" t="s">
        <v>9</v>
      </c>
      <c r="E208">
        <v>7.49</v>
      </c>
      <c r="F208">
        <v>0</v>
      </c>
      <c r="G208">
        <v>0</v>
      </c>
      <c r="H208">
        <v>0</v>
      </c>
      <c r="I208">
        <v>0</v>
      </c>
    </row>
    <row r="209" spans="3:9" x14ac:dyDescent="0.25">
      <c r="C209">
        <v>10</v>
      </c>
      <c r="D209" t="s">
        <v>9</v>
      </c>
      <c r="E209">
        <v>10.14</v>
      </c>
      <c r="F209">
        <v>0</v>
      </c>
      <c r="G209">
        <v>0</v>
      </c>
      <c r="H209">
        <v>0</v>
      </c>
      <c r="I209">
        <v>0</v>
      </c>
    </row>
    <row r="210" spans="3:9" x14ac:dyDescent="0.25">
      <c r="C210">
        <v>10</v>
      </c>
      <c r="D210" t="s">
        <v>9</v>
      </c>
      <c r="E210">
        <v>10.44</v>
      </c>
      <c r="F210">
        <v>0</v>
      </c>
      <c r="G210">
        <v>0</v>
      </c>
      <c r="H210">
        <v>0</v>
      </c>
      <c r="I210">
        <v>0</v>
      </c>
    </row>
    <row r="211" spans="3:9" x14ac:dyDescent="0.25">
      <c r="C211">
        <v>10</v>
      </c>
      <c r="D211" t="s">
        <v>9</v>
      </c>
      <c r="E211">
        <v>12.48</v>
      </c>
      <c r="F211">
        <v>0</v>
      </c>
      <c r="G211">
        <v>0</v>
      </c>
      <c r="H211">
        <v>0</v>
      </c>
      <c r="I211">
        <v>0</v>
      </c>
    </row>
    <row r="212" spans="3:9" x14ac:dyDescent="0.25">
      <c r="C212">
        <v>10</v>
      </c>
      <c r="D212" t="s">
        <v>9</v>
      </c>
      <c r="E212">
        <v>12.84</v>
      </c>
      <c r="F212">
        <v>0</v>
      </c>
      <c r="G212">
        <v>0</v>
      </c>
      <c r="H212">
        <v>0</v>
      </c>
      <c r="I212">
        <v>0</v>
      </c>
    </row>
    <row r="213" spans="3:9" x14ac:dyDescent="0.25">
      <c r="C213">
        <v>10</v>
      </c>
      <c r="D213" t="s">
        <v>9</v>
      </c>
      <c r="E213">
        <v>15.72</v>
      </c>
      <c r="F213">
        <v>0</v>
      </c>
      <c r="G213">
        <v>0</v>
      </c>
      <c r="H213">
        <v>0</v>
      </c>
      <c r="I213">
        <v>0</v>
      </c>
    </row>
    <row r="214" spans="3:9" x14ac:dyDescent="0.25">
      <c r="C214">
        <v>10</v>
      </c>
      <c r="D214" t="s">
        <v>9</v>
      </c>
      <c r="E214">
        <v>18.53</v>
      </c>
      <c r="F214">
        <v>0</v>
      </c>
      <c r="G214">
        <v>0</v>
      </c>
      <c r="H214">
        <v>0</v>
      </c>
      <c r="I214">
        <v>0</v>
      </c>
    </row>
    <row r="215" spans="3:9" x14ac:dyDescent="0.25">
      <c r="C215">
        <v>10</v>
      </c>
      <c r="D215" t="s">
        <v>9</v>
      </c>
      <c r="E215">
        <v>18.829999999999998</v>
      </c>
      <c r="F215">
        <v>0</v>
      </c>
      <c r="G215">
        <v>0</v>
      </c>
      <c r="H215">
        <v>0</v>
      </c>
      <c r="I215">
        <v>0</v>
      </c>
    </row>
    <row r="216" spans="3:9" x14ac:dyDescent="0.25">
      <c r="C216">
        <v>11</v>
      </c>
      <c r="D216" t="s">
        <v>9</v>
      </c>
      <c r="E216">
        <v>4.04</v>
      </c>
      <c r="F216">
        <v>0</v>
      </c>
      <c r="G216">
        <v>0</v>
      </c>
      <c r="H216">
        <v>0</v>
      </c>
      <c r="I216">
        <v>0</v>
      </c>
    </row>
    <row r="217" spans="3:9" x14ac:dyDescent="0.25">
      <c r="C217">
        <v>11</v>
      </c>
      <c r="D217" t="s">
        <v>9</v>
      </c>
      <c r="E217">
        <v>4.78</v>
      </c>
      <c r="F217">
        <v>8.5954598986086699E-3</v>
      </c>
      <c r="G217">
        <v>0.34958240449104666</v>
      </c>
      <c r="H217">
        <v>0.15475109809191323</v>
      </c>
      <c r="I217">
        <f t="shared" ref="I195:I258" si="3">10^(LOG(H217)+0.5209027*(LOG(E217)))</f>
        <v>0.34958240449104672</v>
      </c>
    </row>
    <row r="218" spans="3:9" x14ac:dyDescent="0.25">
      <c r="C218">
        <v>11</v>
      </c>
      <c r="D218" t="s">
        <v>9</v>
      </c>
      <c r="E218">
        <v>6.09</v>
      </c>
      <c r="F218">
        <v>0</v>
      </c>
      <c r="G218">
        <v>0</v>
      </c>
      <c r="H218">
        <v>0</v>
      </c>
      <c r="I218">
        <v>0</v>
      </c>
    </row>
    <row r="219" spans="3:9" x14ac:dyDescent="0.25">
      <c r="C219">
        <v>11</v>
      </c>
      <c r="D219" t="s">
        <v>9</v>
      </c>
      <c r="E219">
        <v>7.04</v>
      </c>
      <c r="F219">
        <v>0</v>
      </c>
      <c r="G219">
        <v>0</v>
      </c>
      <c r="H219">
        <v>0</v>
      </c>
      <c r="I219">
        <v>0</v>
      </c>
    </row>
    <row r="220" spans="3:9" x14ac:dyDescent="0.25">
      <c r="C220">
        <v>11</v>
      </c>
      <c r="D220" t="s">
        <v>9</v>
      </c>
      <c r="E220">
        <v>7.78</v>
      </c>
      <c r="F220">
        <v>1.7579999999999998E-2</v>
      </c>
      <c r="G220">
        <v>1.1501988546514057</v>
      </c>
      <c r="H220">
        <v>0.39505653756384945</v>
      </c>
      <c r="I220">
        <f t="shared" si="3"/>
        <v>1.1501988546514057</v>
      </c>
    </row>
    <row r="221" spans="3:9" x14ac:dyDescent="0.25">
      <c r="C221">
        <v>11</v>
      </c>
      <c r="D221" t="s">
        <v>9</v>
      </c>
      <c r="E221">
        <v>8.2200000000000006</v>
      </c>
      <c r="F221">
        <v>0</v>
      </c>
      <c r="G221">
        <v>0</v>
      </c>
      <c r="H221">
        <v>0</v>
      </c>
      <c r="I221">
        <v>0</v>
      </c>
    </row>
    <row r="222" spans="3:9" x14ac:dyDescent="0.25">
      <c r="C222">
        <v>11</v>
      </c>
      <c r="D222" t="s">
        <v>9</v>
      </c>
      <c r="E222">
        <v>11.09</v>
      </c>
      <c r="F222">
        <v>0</v>
      </c>
      <c r="G222">
        <v>0</v>
      </c>
      <c r="H222">
        <v>0</v>
      </c>
      <c r="I222">
        <v>0</v>
      </c>
    </row>
    <row r="223" spans="3:9" x14ac:dyDescent="0.25">
      <c r="C223">
        <v>11</v>
      </c>
      <c r="D223" t="s">
        <v>9</v>
      </c>
      <c r="E223">
        <v>11.22</v>
      </c>
      <c r="F223">
        <v>0</v>
      </c>
      <c r="G223">
        <v>0</v>
      </c>
      <c r="H223">
        <v>0</v>
      </c>
      <c r="I223">
        <v>0</v>
      </c>
    </row>
    <row r="224" spans="3:9" x14ac:dyDescent="0.25">
      <c r="C224">
        <v>11</v>
      </c>
      <c r="D224" t="s">
        <v>9</v>
      </c>
      <c r="E224">
        <v>11.42</v>
      </c>
      <c r="F224">
        <v>0</v>
      </c>
      <c r="G224">
        <v>0</v>
      </c>
      <c r="H224">
        <v>0</v>
      </c>
      <c r="I224">
        <v>0</v>
      </c>
    </row>
    <row r="225" spans="3:9" x14ac:dyDescent="0.25">
      <c r="C225">
        <v>11</v>
      </c>
      <c r="D225" t="s">
        <v>9</v>
      </c>
      <c r="E225">
        <v>11.91</v>
      </c>
      <c r="F225">
        <v>0</v>
      </c>
      <c r="G225">
        <v>0</v>
      </c>
      <c r="H225">
        <v>0</v>
      </c>
      <c r="I225">
        <v>0</v>
      </c>
    </row>
    <row r="226" spans="3:9" x14ac:dyDescent="0.25">
      <c r="C226">
        <v>11</v>
      </c>
      <c r="D226" t="s">
        <v>9</v>
      </c>
      <c r="E226">
        <v>14.62</v>
      </c>
      <c r="F226">
        <v>0</v>
      </c>
      <c r="G226">
        <v>0</v>
      </c>
      <c r="H226">
        <v>0</v>
      </c>
      <c r="I226">
        <v>0</v>
      </c>
    </row>
    <row r="227" spans="3:9" x14ac:dyDescent="0.25">
      <c r="C227">
        <v>11</v>
      </c>
      <c r="D227" t="s">
        <v>9</v>
      </c>
      <c r="E227">
        <v>16.91</v>
      </c>
      <c r="F227">
        <v>0</v>
      </c>
      <c r="G227">
        <v>0</v>
      </c>
      <c r="H227">
        <v>0</v>
      </c>
      <c r="I227">
        <v>0</v>
      </c>
    </row>
    <row r="228" spans="3:9" x14ac:dyDescent="0.25">
      <c r="C228">
        <v>13</v>
      </c>
      <c r="D228" t="s">
        <v>9</v>
      </c>
      <c r="E228">
        <v>4.04</v>
      </c>
      <c r="F228">
        <v>0</v>
      </c>
      <c r="G228">
        <v>0</v>
      </c>
      <c r="H228">
        <v>0</v>
      </c>
      <c r="I228">
        <v>0</v>
      </c>
    </row>
    <row r="229" spans="3:9" x14ac:dyDescent="0.25">
      <c r="C229">
        <v>13</v>
      </c>
      <c r="D229" t="s">
        <v>9</v>
      </c>
      <c r="E229">
        <v>4.78</v>
      </c>
      <c r="F229">
        <v>0</v>
      </c>
      <c r="G229">
        <v>0</v>
      </c>
      <c r="H229">
        <v>0</v>
      </c>
      <c r="I229">
        <v>0</v>
      </c>
    </row>
    <row r="230" spans="3:9" x14ac:dyDescent="0.25">
      <c r="C230">
        <v>13</v>
      </c>
      <c r="D230" t="s">
        <v>9</v>
      </c>
      <c r="E230">
        <v>5.43</v>
      </c>
      <c r="F230">
        <v>0</v>
      </c>
      <c r="G230">
        <v>0</v>
      </c>
      <c r="H230">
        <v>0</v>
      </c>
      <c r="I230">
        <v>0</v>
      </c>
    </row>
    <row r="231" spans="3:9" x14ac:dyDescent="0.25">
      <c r="C231">
        <v>13</v>
      </c>
      <c r="D231" t="s">
        <v>9</v>
      </c>
      <c r="E231">
        <v>6.09</v>
      </c>
      <c r="F231">
        <v>0</v>
      </c>
      <c r="G231">
        <v>0</v>
      </c>
      <c r="H231">
        <v>0</v>
      </c>
      <c r="I231">
        <v>0</v>
      </c>
    </row>
    <row r="232" spans="3:9" x14ac:dyDescent="0.25">
      <c r="C232">
        <v>13</v>
      </c>
      <c r="D232" t="s">
        <v>9</v>
      </c>
      <c r="E232">
        <v>6.37</v>
      </c>
      <c r="F232">
        <v>0</v>
      </c>
      <c r="G232">
        <v>0</v>
      </c>
      <c r="H232">
        <v>0</v>
      </c>
      <c r="I232">
        <v>0</v>
      </c>
    </row>
    <row r="233" spans="3:9" x14ac:dyDescent="0.25">
      <c r="C233">
        <v>13</v>
      </c>
      <c r="D233" t="s">
        <v>9</v>
      </c>
      <c r="E233">
        <v>8.2200000000000006</v>
      </c>
      <c r="F233">
        <v>0</v>
      </c>
      <c r="G233">
        <v>0</v>
      </c>
      <c r="H233">
        <v>0</v>
      </c>
      <c r="I233">
        <v>0</v>
      </c>
    </row>
    <row r="234" spans="3:9" x14ac:dyDescent="0.25">
      <c r="C234">
        <v>13</v>
      </c>
      <c r="D234" t="s">
        <v>9</v>
      </c>
      <c r="E234">
        <v>8.51</v>
      </c>
      <c r="F234">
        <v>0</v>
      </c>
      <c r="G234">
        <v>0</v>
      </c>
      <c r="H234">
        <v>0</v>
      </c>
      <c r="I234">
        <v>0</v>
      </c>
    </row>
    <row r="235" spans="3:9" x14ac:dyDescent="0.25">
      <c r="C235">
        <v>13</v>
      </c>
      <c r="D235" t="s">
        <v>9</v>
      </c>
      <c r="E235">
        <v>9.14</v>
      </c>
      <c r="F235">
        <v>0</v>
      </c>
      <c r="G235">
        <v>0</v>
      </c>
      <c r="H235">
        <v>0</v>
      </c>
      <c r="I235">
        <v>0</v>
      </c>
    </row>
    <row r="236" spans="3:9" x14ac:dyDescent="0.25">
      <c r="C236">
        <v>13</v>
      </c>
      <c r="D236" t="s">
        <v>9</v>
      </c>
      <c r="E236">
        <v>9.4700000000000006</v>
      </c>
      <c r="F236">
        <v>0</v>
      </c>
      <c r="G236">
        <v>0</v>
      </c>
      <c r="H236">
        <v>0</v>
      </c>
      <c r="I236">
        <v>0</v>
      </c>
    </row>
    <row r="237" spans="3:9" x14ac:dyDescent="0.25">
      <c r="C237">
        <v>13</v>
      </c>
      <c r="D237" t="s">
        <v>9</v>
      </c>
      <c r="E237">
        <v>11.42</v>
      </c>
      <c r="F237">
        <v>0</v>
      </c>
      <c r="G237">
        <v>0</v>
      </c>
      <c r="H237">
        <v>0</v>
      </c>
      <c r="I237">
        <v>0</v>
      </c>
    </row>
    <row r="238" spans="3:9" x14ac:dyDescent="0.25">
      <c r="C238">
        <v>15</v>
      </c>
      <c r="D238" t="s">
        <v>9</v>
      </c>
      <c r="E238">
        <v>4.25</v>
      </c>
      <c r="F238">
        <v>0</v>
      </c>
      <c r="G238">
        <v>0</v>
      </c>
      <c r="H238">
        <v>0</v>
      </c>
      <c r="I238">
        <v>0</v>
      </c>
    </row>
    <row r="239" spans="3:9" x14ac:dyDescent="0.25">
      <c r="C239">
        <v>15</v>
      </c>
      <c r="D239" t="s">
        <v>9</v>
      </c>
      <c r="E239">
        <v>5.4</v>
      </c>
      <c r="F239">
        <v>0</v>
      </c>
      <c r="G239">
        <v>0</v>
      </c>
      <c r="H239">
        <v>0</v>
      </c>
      <c r="I239">
        <v>0</v>
      </c>
    </row>
    <row r="240" spans="3:9" x14ac:dyDescent="0.25">
      <c r="C240">
        <v>15</v>
      </c>
      <c r="D240" t="s">
        <v>9</v>
      </c>
      <c r="E240">
        <v>6</v>
      </c>
      <c r="F240">
        <v>0</v>
      </c>
      <c r="G240">
        <v>0</v>
      </c>
      <c r="H240">
        <v>0</v>
      </c>
      <c r="I240">
        <v>0</v>
      </c>
    </row>
    <row r="241" spans="3:9" x14ac:dyDescent="0.25">
      <c r="C241">
        <v>15</v>
      </c>
      <c r="D241" t="s">
        <v>9</v>
      </c>
      <c r="E241">
        <v>7.7</v>
      </c>
      <c r="F241">
        <v>0</v>
      </c>
      <c r="G241">
        <v>0</v>
      </c>
      <c r="H241">
        <v>0</v>
      </c>
      <c r="I241">
        <v>0</v>
      </c>
    </row>
    <row r="242" spans="3:9" x14ac:dyDescent="0.25">
      <c r="C242">
        <v>15</v>
      </c>
      <c r="D242" t="s">
        <v>9</v>
      </c>
      <c r="E242">
        <v>9.15</v>
      </c>
      <c r="F242">
        <v>0</v>
      </c>
      <c r="G242">
        <v>0</v>
      </c>
      <c r="H242">
        <v>0</v>
      </c>
      <c r="I242">
        <v>0</v>
      </c>
    </row>
    <row r="243" spans="3:9" x14ac:dyDescent="0.25">
      <c r="C243">
        <v>15</v>
      </c>
      <c r="D243" t="s">
        <v>9</v>
      </c>
      <c r="E243">
        <v>9.6999999999999993</v>
      </c>
      <c r="F243">
        <v>0</v>
      </c>
      <c r="G243">
        <v>0</v>
      </c>
      <c r="H243">
        <v>0</v>
      </c>
      <c r="I243">
        <v>0</v>
      </c>
    </row>
    <row r="244" spans="3:9" x14ac:dyDescent="0.25">
      <c r="C244">
        <v>15</v>
      </c>
      <c r="D244" t="s">
        <v>9</v>
      </c>
      <c r="E244">
        <v>10.5014</v>
      </c>
      <c r="F244">
        <v>0</v>
      </c>
      <c r="G244">
        <v>0</v>
      </c>
      <c r="H244">
        <v>0</v>
      </c>
      <c r="I244">
        <v>0</v>
      </c>
    </row>
    <row r="245" spans="3:9" x14ac:dyDescent="0.25">
      <c r="C245">
        <v>15</v>
      </c>
      <c r="D245" t="s">
        <v>9</v>
      </c>
      <c r="E245">
        <v>10.8</v>
      </c>
      <c r="F245">
        <v>0</v>
      </c>
      <c r="G245">
        <v>0</v>
      </c>
      <c r="H245">
        <v>0</v>
      </c>
      <c r="I245">
        <v>0</v>
      </c>
    </row>
    <row r="246" spans="3:9" x14ac:dyDescent="0.25">
      <c r="C246">
        <v>15</v>
      </c>
      <c r="D246" t="s">
        <v>9</v>
      </c>
      <c r="E246">
        <v>11.04</v>
      </c>
      <c r="F246">
        <v>0</v>
      </c>
      <c r="G246">
        <v>0</v>
      </c>
      <c r="H246">
        <v>0</v>
      </c>
      <c r="I246">
        <v>0</v>
      </c>
    </row>
    <row r="247" spans="3:9" x14ac:dyDescent="0.25">
      <c r="C247">
        <v>15</v>
      </c>
      <c r="D247" t="s">
        <v>9</v>
      </c>
      <c r="E247">
        <v>11.8</v>
      </c>
      <c r="F247">
        <v>0</v>
      </c>
      <c r="G247">
        <v>0</v>
      </c>
      <c r="H247">
        <v>0</v>
      </c>
      <c r="I247">
        <v>0</v>
      </c>
    </row>
    <row r="248" spans="3:9" x14ac:dyDescent="0.25">
      <c r="C248">
        <v>18</v>
      </c>
      <c r="D248" t="s">
        <v>9</v>
      </c>
      <c r="E248">
        <v>5.79</v>
      </c>
      <c r="F248">
        <v>1.5333333333333334E-2</v>
      </c>
      <c r="G248">
        <v>0.2891363889991469</v>
      </c>
      <c r="H248">
        <v>0.11583009959665039</v>
      </c>
      <c r="I248">
        <f t="shared" si="3"/>
        <v>0.28913638899914695</v>
      </c>
    </row>
    <row r="249" spans="3:9" x14ac:dyDescent="0.25">
      <c r="C249">
        <v>18</v>
      </c>
      <c r="D249" t="s">
        <v>9</v>
      </c>
      <c r="E249">
        <v>6.1</v>
      </c>
      <c r="F249">
        <v>0</v>
      </c>
      <c r="G249">
        <v>0</v>
      </c>
      <c r="H249">
        <v>0</v>
      </c>
      <c r="I249">
        <v>0</v>
      </c>
    </row>
    <row r="250" spans="3:9" x14ac:dyDescent="0.25">
      <c r="C250">
        <v>18</v>
      </c>
      <c r="D250" t="s">
        <v>9</v>
      </c>
      <c r="E250">
        <v>6.8</v>
      </c>
      <c r="F250">
        <v>0</v>
      </c>
      <c r="G250">
        <v>0</v>
      </c>
      <c r="H250">
        <v>0</v>
      </c>
      <c r="I250">
        <v>0</v>
      </c>
    </row>
    <row r="251" spans="3:9" x14ac:dyDescent="0.25">
      <c r="C251">
        <v>18</v>
      </c>
      <c r="D251" t="s">
        <v>9</v>
      </c>
      <c r="E251">
        <v>7.5</v>
      </c>
      <c r="F251">
        <v>2.8666666666666667E-2</v>
      </c>
      <c r="G251">
        <v>1.325402173140978</v>
      </c>
      <c r="H251">
        <v>0.46400846501450299</v>
      </c>
      <c r="I251">
        <f t="shared" si="3"/>
        <v>1.3254021731409784</v>
      </c>
    </row>
    <row r="252" spans="3:9" x14ac:dyDescent="0.25">
      <c r="C252">
        <v>18</v>
      </c>
      <c r="D252" t="s">
        <v>9</v>
      </c>
      <c r="E252">
        <v>8</v>
      </c>
      <c r="F252">
        <v>0</v>
      </c>
      <c r="G252">
        <v>0</v>
      </c>
      <c r="H252">
        <v>0</v>
      </c>
      <c r="I252">
        <v>0</v>
      </c>
    </row>
    <row r="253" spans="3:9" x14ac:dyDescent="0.25">
      <c r="C253">
        <v>18</v>
      </c>
      <c r="D253" t="s">
        <v>9</v>
      </c>
      <c r="E253">
        <v>8.8000000000000007</v>
      </c>
      <c r="F253">
        <v>0</v>
      </c>
      <c r="G253">
        <v>0</v>
      </c>
      <c r="H253">
        <v>0</v>
      </c>
      <c r="I253">
        <v>0</v>
      </c>
    </row>
    <row r="254" spans="3:9" x14ac:dyDescent="0.25">
      <c r="C254">
        <v>18</v>
      </c>
      <c r="D254" t="s">
        <v>9</v>
      </c>
      <c r="E254">
        <v>9</v>
      </c>
      <c r="F254">
        <v>0</v>
      </c>
      <c r="G254">
        <v>0</v>
      </c>
      <c r="H254">
        <v>0</v>
      </c>
      <c r="I254">
        <v>0</v>
      </c>
    </row>
    <row r="255" spans="3:9" x14ac:dyDescent="0.25">
      <c r="C255">
        <v>18</v>
      </c>
      <c r="D255" t="s">
        <v>9</v>
      </c>
      <c r="E255">
        <v>11.1</v>
      </c>
      <c r="F255">
        <v>0</v>
      </c>
      <c r="G255">
        <v>0</v>
      </c>
      <c r="H255">
        <v>0</v>
      </c>
      <c r="I255">
        <v>0</v>
      </c>
    </row>
    <row r="256" spans="3:9" x14ac:dyDescent="0.25">
      <c r="C256">
        <v>18</v>
      </c>
      <c r="D256" t="s">
        <v>9</v>
      </c>
      <c r="E256">
        <v>13.1</v>
      </c>
      <c r="F256">
        <v>0</v>
      </c>
      <c r="G256">
        <v>0</v>
      </c>
      <c r="H256">
        <v>0</v>
      </c>
      <c r="I256">
        <v>0</v>
      </c>
    </row>
    <row r="257" spans="3:9" x14ac:dyDescent="0.25">
      <c r="C257">
        <v>18</v>
      </c>
      <c r="D257" t="s">
        <v>9</v>
      </c>
      <c r="E257">
        <v>13.687400000000002</v>
      </c>
      <c r="F257">
        <v>0</v>
      </c>
      <c r="G257">
        <v>0</v>
      </c>
      <c r="H257">
        <v>0</v>
      </c>
      <c r="I257">
        <v>0</v>
      </c>
    </row>
    <row r="258" spans="3:9" x14ac:dyDescent="0.25">
      <c r="C258">
        <v>21</v>
      </c>
      <c r="D258" t="s">
        <v>9</v>
      </c>
      <c r="E258">
        <v>7.14</v>
      </c>
      <c r="F258">
        <v>0</v>
      </c>
      <c r="G258">
        <v>0</v>
      </c>
      <c r="H258">
        <v>0</v>
      </c>
      <c r="I258">
        <v>0</v>
      </c>
    </row>
    <row r="259" spans="3:9" x14ac:dyDescent="0.25">
      <c r="C259">
        <v>21</v>
      </c>
      <c r="D259" t="s">
        <v>9</v>
      </c>
      <c r="E259">
        <v>7.41</v>
      </c>
      <c r="F259">
        <v>0</v>
      </c>
      <c r="G259">
        <v>0</v>
      </c>
      <c r="H259">
        <v>0</v>
      </c>
      <c r="I259">
        <v>0</v>
      </c>
    </row>
    <row r="260" spans="3:9" x14ac:dyDescent="0.25">
      <c r="C260">
        <v>21</v>
      </c>
      <c r="D260" t="s">
        <v>9</v>
      </c>
      <c r="E260">
        <v>7.89</v>
      </c>
      <c r="F260">
        <v>0</v>
      </c>
      <c r="G260">
        <v>0</v>
      </c>
      <c r="H260">
        <v>0</v>
      </c>
      <c r="I260">
        <v>0</v>
      </c>
    </row>
    <row r="261" spans="3:9" x14ac:dyDescent="0.25">
      <c r="C261">
        <v>21</v>
      </c>
      <c r="D261" t="s">
        <v>9</v>
      </c>
      <c r="E261">
        <v>8.08</v>
      </c>
      <c r="F261">
        <v>0</v>
      </c>
      <c r="G261">
        <v>0</v>
      </c>
      <c r="H261">
        <v>0</v>
      </c>
      <c r="I261">
        <v>0</v>
      </c>
    </row>
    <row r="262" spans="3:9" x14ac:dyDescent="0.25">
      <c r="C262">
        <v>21</v>
      </c>
      <c r="D262" t="s">
        <v>9</v>
      </c>
      <c r="E262">
        <v>8.27</v>
      </c>
      <c r="F262">
        <v>0</v>
      </c>
      <c r="G262">
        <v>0</v>
      </c>
      <c r="H262">
        <v>0</v>
      </c>
      <c r="I262">
        <v>0</v>
      </c>
    </row>
    <row r="263" spans="3:9" x14ac:dyDescent="0.25">
      <c r="C263">
        <v>21</v>
      </c>
      <c r="D263" t="s">
        <v>9</v>
      </c>
      <c r="E263">
        <v>11.3</v>
      </c>
      <c r="F263">
        <v>0</v>
      </c>
      <c r="G263">
        <v>0</v>
      </c>
      <c r="H263">
        <v>0</v>
      </c>
      <c r="I263">
        <v>0</v>
      </c>
    </row>
    <row r="264" spans="3:9" x14ac:dyDescent="0.25">
      <c r="C264">
        <v>21</v>
      </c>
      <c r="D264" t="s">
        <v>9</v>
      </c>
      <c r="E264">
        <v>12.34</v>
      </c>
      <c r="F264">
        <v>0</v>
      </c>
      <c r="G264">
        <v>0</v>
      </c>
      <c r="H264">
        <v>0</v>
      </c>
      <c r="I264">
        <v>0</v>
      </c>
    </row>
    <row r="265" spans="3:9" x14ac:dyDescent="0.25">
      <c r="C265">
        <v>21</v>
      </c>
      <c r="D265" t="s">
        <v>9</v>
      </c>
      <c r="E265">
        <v>12.38</v>
      </c>
      <c r="F265">
        <v>0</v>
      </c>
      <c r="G265">
        <v>0</v>
      </c>
      <c r="H265">
        <v>0</v>
      </c>
      <c r="I265">
        <v>0</v>
      </c>
    </row>
    <row r="266" spans="3:9" x14ac:dyDescent="0.25">
      <c r="C266">
        <v>21</v>
      </c>
      <c r="D266" t="s">
        <v>9</v>
      </c>
      <c r="E266">
        <v>14.28</v>
      </c>
      <c r="F266">
        <v>0</v>
      </c>
      <c r="G266">
        <v>0</v>
      </c>
      <c r="H266">
        <v>0</v>
      </c>
      <c r="I266">
        <v>0</v>
      </c>
    </row>
    <row r="267" spans="3:9" x14ac:dyDescent="0.25">
      <c r="C267">
        <v>21</v>
      </c>
      <c r="D267" t="s">
        <v>9</v>
      </c>
      <c r="E267">
        <v>17.670000000000002</v>
      </c>
      <c r="F267">
        <v>0</v>
      </c>
      <c r="G267">
        <v>0</v>
      </c>
      <c r="H267">
        <v>0</v>
      </c>
      <c r="I267">
        <v>0</v>
      </c>
    </row>
    <row r="268" spans="3:9" x14ac:dyDescent="0.25">
      <c r="C268">
        <v>24</v>
      </c>
      <c r="D268" t="s">
        <v>9</v>
      </c>
      <c r="E268">
        <v>7.14</v>
      </c>
      <c r="F268">
        <v>0</v>
      </c>
      <c r="G268">
        <v>0</v>
      </c>
      <c r="H268">
        <v>0</v>
      </c>
      <c r="I268">
        <v>0</v>
      </c>
    </row>
    <row r="269" spans="3:9" x14ac:dyDescent="0.25">
      <c r="C269">
        <v>24</v>
      </c>
      <c r="D269" t="s">
        <v>9</v>
      </c>
      <c r="E269">
        <v>7.41</v>
      </c>
      <c r="F269">
        <v>0</v>
      </c>
      <c r="G269">
        <v>0</v>
      </c>
      <c r="H269">
        <v>0</v>
      </c>
      <c r="I269">
        <v>0</v>
      </c>
    </row>
    <row r="270" spans="3:9" x14ac:dyDescent="0.25">
      <c r="C270">
        <v>24</v>
      </c>
      <c r="D270" t="s">
        <v>9</v>
      </c>
      <c r="E270">
        <v>7.89</v>
      </c>
      <c r="F270">
        <v>0</v>
      </c>
      <c r="G270">
        <v>0</v>
      </c>
      <c r="H270">
        <v>0</v>
      </c>
      <c r="I270">
        <v>0</v>
      </c>
    </row>
    <row r="271" spans="3:9" x14ac:dyDescent="0.25">
      <c r="C271">
        <v>24</v>
      </c>
      <c r="D271" t="s">
        <v>9</v>
      </c>
      <c r="E271">
        <v>8.08</v>
      </c>
      <c r="F271">
        <v>0</v>
      </c>
      <c r="G271">
        <v>0</v>
      </c>
      <c r="H271">
        <v>0</v>
      </c>
      <c r="I271">
        <v>0</v>
      </c>
    </row>
    <row r="272" spans="3:9" x14ac:dyDescent="0.25">
      <c r="C272">
        <v>24</v>
      </c>
      <c r="D272" t="s">
        <v>9</v>
      </c>
      <c r="E272">
        <v>8.27</v>
      </c>
      <c r="F272">
        <v>0</v>
      </c>
      <c r="G272">
        <v>0</v>
      </c>
      <c r="H272">
        <v>0</v>
      </c>
      <c r="I272">
        <v>0</v>
      </c>
    </row>
    <row r="273" spans="3:9" x14ac:dyDescent="0.25">
      <c r="C273">
        <v>24</v>
      </c>
      <c r="D273" t="s">
        <v>9</v>
      </c>
      <c r="E273">
        <v>11.3</v>
      </c>
      <c r="F273">
        <v>0</v>
      </c>
      <c r="G273">
        <v>0</v>
      </c>
      <c r="H273">
        <v>0</v>
      </c>
      <c r="I273">
        <v>0</v>
      </c>
    </row>
    <row r="274" spans="3:9" x14ac:dyDescent="0.25">
      <c r="C274">
        <v>24</v>
      </c>
      <c r="D274" t="s">
        <v>9</v>
      </c>
      <c r="E274">
        <v>12.34</v>
      </c>
      <c r="F274">
        <v>0</v>
      </c>
      <c r="G274">
        <v>0</v>
      </c>
      <c r="H274">
        <v>0</v>
      </c>
      <c r="I274">
        <v>0</v>
      </c>
    </row>
    <row r="275" spans="3:9" x14ac:dyDescent="0.25">
      <c r="C275">
        <v>24</v>
      </c>
      <c r="D275" t="s">
        <v>9</v>
      </c>
      <c r="E275">
        <v>12.38</v>
      </c>
      <c r="F275">
        <v>0</v>
      </c>
      <c r="G275">
        <v>0</v>
      </c>
      <c r="H275">
        <v>0</v>
      </c>
      <c r="I275">
        <v>0</v>
      </c>
    </row>
    <row r="276" spans="3:9" x14ac:dyDescent="0.25">
      <c r="C276">
        <v>24</v>
      </c>
      <c r="D276" t="s">
        <v>9</v>
      </c>
      <c r="E276">
        <v>14.28</v>
      </c>
      <c r="F276">
        <v>0</v>
      </c>
      <c r="G276">
        <v>0</v>
      </c>
      <c r="H276">
        <v>0</v>
      </c>
      <c r="I276">
        <v>0</v>
      </c>
    </row>
    <row r="277" spans="3:9" x14ac:dyDescent="0.25">
      <c r="C277">
        <v>24</v>
      </c>
      <c r="D277" t="s">
        <v>9</v>
      </c>
      <c r="E277">
        <v>17.670000000000002</v>
      </c>
      <c r="F277">
        <v>0</v>
      </c>
      <c r="G277">
        <v>0</v>
      </c>
      <c r="H277">
        <v>0</v>
      </c>
      <c r="I277">
        <v>0</v>
      </c>
    </row>
    <row r="278" spans="3:9" x14ac:dyDescent="0.25">
      <c r="C278">
        <v>6</v>
      </c>
      <c r="D278" t="s">
        <v>2</v>
      </c>
      <c r="E278">
        <v>4.96</v>
      </c>
      <c r="F278">
        <v>0.26161666666666666</v>
      </c>
      <c r="G278">
        <v>9.4081100032724638</v>
      </c>
      <c r="H278">
        <v>4.0853014071385072</v>
      </c>
      <c r="I278">
        <f t="shared" ref="I259:I322" si="4">10^(LOG(H278)+0.5209027*(LOG(E278)))</f>
        <v>9.4081100032724674</v>
      </c>
    </row>
    <row r="279" spans="3:9" x14ac:dyDescent="0.25">
      <c r="C279">
        <v>6</v>
      </c>
      <c r="D279" t="s">
        <v>2</v>
      </c>
      <c r="E279">
        <v>6.57</v>
      </c>
      <c r="F279">
        <v>0</v>
      </c>
      <c r="G279">
        <v>0</v>
      </c>
      <c r="H279">
        <v>0</v>
      </c>
      <c r="I279">
        <v>0</v>
      </c>
    </row>
    <row r="280" spans="3:9" x14ac:dyDescent="0.25">
      <c r="C280">
        <v>6</v>
      </c>
      <c r="D280" t="s">
        <v>2</v>
      </c>
      <c r="E280">
        <v>7.49</v>
      </c>
      <c r="F280">
        <v>0.48611666666666681</v>
      </c>
      <c r="G280">
        <v>24.775177882847327</v>
      </c>
      <c r="H280">
        <v>8.6795426470747437</v>
      </c>
      <c r="I280">
        <f t="shared" si="4"/>
        <v>24.775177882847331</v>
      </c>
    </row>
    <row r="281" spans="3:9" x14ac:dyDescent="0.25">
      <c r="C281">
        <v>6</v>
      </c>
      <c r="D281" t="s">
        <v>2</v>
      </c>
      <c r="E281">
        <v>10.14</v>
      </c>
      <c r="F281">
        <v>6.4966666666666673E-2</v>
      </c>
      <c r="G281">
        <v>3.9139012575040821</v>
      </c>
      <c r="H281">
        <v>1.1710137045892237</v>
      </c>
      <c r="I281">
        <f t="shared" si="4"/>
        <v>3.9139012575040835</v>
      </c>
    </row>
    <row r="282" spans="3:9" x14ac:dyDescent="0.25">
      <c r="C282">
        <v>6</v>
      </c>
      <c r="D282" t="s">
        <v>2</v>
      </c>
      <c r="E282">
        <v>10.44</v>
      </c>
      <c r="F282">
        <v>3.2633333333333334E-2</v>
      </c>
      <c r="G282">
        <v>1.8321805890769671</v>
      </c>
      <c r="H282">
        <v>0.53991381175507136</v>
      </c>
      <c r="I282">
        <f t="shared" si="4"/>
        <v>1.8321805890769673</v>
      </c>
    </row>
    <row r="283" spans="3:9" x14ac:dyDescent="0.25">
      <c r="C283">
        <v>6</v>
      </c>
      <c r="D283" t="s">
        <v>2</v>
      </c>
      <c r="E283">
        <v>12.48</v>
      </c>
      <c r="F283">
        <v>1.1433333333333334E-2</v>
      </c>
      <c r="G283">
        <v>0.8204862393623259</v>
      </c>
      <c r="H283">
        <v>0.22031809333031963</v>
      </c>
      <c r="I283">
        <f t="shared" si="4"/>
        <v>0.8204862393623259</v>
      </c>
    </row>
    <row r="284" spans="3:9" x14ac:dyDescent="0.25">
      <c r="C284">
        <v>6</v>
      </c>
      <c r="D284" t="s">
        <v>2</v>
      </c>
      <c r="E284">
        <v>12.84</v>
      </c>
      <c r="F284">
        <v>0.36581666666666668</v>
      </c>
      <c r="G284">
        <v>32.830361570859331</v>
      </c>
      <c r="H284">
        <v>8.6860265355784847</v>
      </c>
      <c r="I284">
        <f t="shared" si="4"/>
        <v>32.830361570859338</v>
      </c>
    </row>
    <row r="285" spans="3:9" x14ac:dyDescent="0.25">
      <c r="C285">
        <v>6</v>
      </c>
      <c r="D285" t="s">
        <v>2</v>
      </c>
      <c r="E285">
        <v>15.72</v>
      </c>
      <c r="F285">
        <v>5.2816666666666665E-2</v>
      </c>
      <c r="G285">
        <v>3.8600534067016774</v>
      </c>
      <c r="H285">
        <v>0.91908981639358045</v>
      </c>
      <c r="I285">
        <f t="shared" si="4"/>
        <v>3.8600534067016778</v>
      </c>
    </row>
    <row r="286" spans="3:9" x14ac:dyDescent="0.25">
      <c r="C286">
        <v>6</v>
      </c>
      <c r="D286" t="s">
        <v>2</v>
      </c>
      <c r="E286">
        <v>18.53</v>
      </c>
      <c r="F286">
        <v>0</v>
      </c>
      <c r="G286">
        <v>0</v>
      </c>
      <c r="H286">
        <v>0</v>
      </c>
      <c r="I286">
        <v>0</v>
      </c>
    </row>
    <row r="287" spans="3:9" x14ac:dyDescent="0.25">
      <c r="C287">
        <v>6</v>
      </c>
      <c r="D287" t="s">
        <v>2</v>
      </c>
      <c r="E287">
        <v>18.829999999999998</v>
      </c>
      <c r="F287">
        <v>0</v>
      </c>
      <c r="G287">
        <v>0</v>
      </c>
      <c r="H287">
        <v>0</v>
      </c>
      <c r="I287">
        <v>0</v>
      </c>
    </row>
    <row r="288" spans="3:9" x14ac:dyDescent="0.25">
      <c r="C288">
        <v>9</v>
      </c>
      <c r="D288" t="s">
        <v>2</v>
      </c>
      <c r="E288">
        <v>4.7</v>
      </c>
      <c r="F288">
        <v>0.38921666666666666</v>
      </c>
      <c r="G288">
        <v>11.533338347644367</v>
      </c>
      <c r="H288">
        <v>5.1505954994567826</v>
      </c>
      <c r="I288">
        <f t="shared" si="4"/>
        <v>11.533338347644365</v>
      </c>
    </row>
    <row r="289" spans="3:9" x14ac:dyDescent="0.25">
      <c r="C289">
        <v>9</v>
      </c>
      <c r="D289" t="s">
        <v>2</v>
      </c>
      <c r="E289">
        <v>5.9</v>
      </c>
      <c r="F289">
        <v>0.16183333333333336</v>
      </c>
      <c r="G289">
        <v>6.0555920473328086</v>
      </c>
      <c r="H289">
        <v>2.4022473103064241</v>
      </c>
      <c r="I289">
        <f t="shared" si="4"/>
        <v>6.0555920473328095</v>
      </c>
    </row>
    <row r="290" spans="3:9" x14ac:dyDescent="0.25">
      <c r="C290">
        <v>9</v>
      </c>
      <c r="D290" t="s">
        <v>2</v>
      </c>
      <c r="E290">
        <v>6.8</v>
      </c>
      <c r="F290">
        <v>0.115</v>
      </c>
      <c r="G290">
        <v>6.0128505357260194</v>
      </c>
      <c r="H290">
        <v>2.2152577679444119</v>
      </c>
      <c r="I290">
        <f t="shared" si="4"/>
        <v>6.0128505357260194</v>
      </c>
    </row>
    <row r="291" spans="3:9" x14ac:dyDescent="0.25">
      <c r="C291">
        <v>9</v>
      </c>
      <c r="D291" t="s">
        <v>2</v>
      </c>
      <c r="E291">
        <v>9.5</v>
      </c>
      <c r="F291">
        <v>0.12833333333333333</v>
      </c>
      <c r="G291">
        <v>8.552398721398097</v>
      </c>
      <c r="H291">
        <v>2.6472141408621521</v>
      </c>
      <c r="I291">
        <f t="shared" si="4"/>
        <v>8.5523987213981005</v>
      </c>
    </row>
    <row r="292" spans="3:9" x14ac:dyDescent="0.25">
      <c r="C292">
        <v>9</v>
      </c>
      <c r="D292" t="s">
        <v>2</v>
      </c>
      <c r="E292">
        <v>12</v>
      </c>
      <c r="F292">
        <v>0</v>
      </c>
      <c r="G292">
        <v>0</v>
      </c>
      <c r="H292">
        <v>0</v>
      </c>
      <c r="I292">
        <v>0</v>
      </c>
    </row>
    <row r="293" spans="3:9" x14ac:dyDescent="0.25">
      <c r="C293">
        <v>9</v>
      </c>
      <c r="D293" t="s">
        <v>2</v>
      </c>
      <c r="E293">
        <v>13.7</v>
      </c>
      <c r="F293">
        <v>4.133332566666667E-2</v>
      </c>
      <c r="G293">
        <v>2.9380606944616576</v>
      </c>
      <c r="H293">
        <v>0.75151897521134337</v>
      </c>
      <c r="I293">
        <f t="shared" si="4"/>
        <v>2.9380606944616581</v>
      </c>
    </row>
    <row r="294" spans="3:9" x14ac:dyDescent="0.25">
      <c r="C294">
        <v>9</v>
      </c>
      <c r="D294" t="s">
        <v>2</v>
      </c>
      <c r="E294">
        <v>13.9</v>
      </c>
      <c r="F294">
        <v>0</v>
      </c>
      <c r="G294">
        <v>0</v>
      </c>
      <c r="H294">
        <v>0</v>
      </c>
      <c r="I294">
        <v>0</v>
      </c>
    </row>
    <row r="295" spans="3:9" x14ac:dyDescent="0.25">
      <c r="C295">
        <v>9</v>
      </c>
      <c r="D295" t="s">
        <v>2</v>
      </c>
      <c r="E295">
        <v>14.1</v>
      </c>
      <c r="F295">
        <v>0</v>
      </c>
      <c r="G295">
        <v>0</v>
      </c>
      <c r="H295">
        <v>0</v>
      </c>
      <c r="I295">
        <v>0</v>
      </c>
    </row>
    <row r="296" spans="3:9" x14ac:dyDescent="0.25">
      <c r="C296">
        <v>9</v>
      </c>
      <c r="D296" t="s">
        <v>2</v>
      </c>
      <c r="E296">
        <v>14.5</v>
      </c>
      <c r="F296">
        <v>0</v>
      </c>
      <c r="G296">
        <v>0</v>
      </c>
      <c r="H296">
        <v>0</v>
      </c>
      <c r="I296">
        <v>0</v>
      </c>
    </row>
    <row r="297" spans="3:9" x14ac:dyDescent="0.25">
      <c r="C297">
        <v>9</v>
      </c>
      <c r="D297" t="s">
        <v>2</v>
      </c>
      <c r="E297">
        <v>15.8</v>
      </c>
      <c r="F297">
        <v>0</v>
      </c>
      <c r="G297">
        <v>0</v>
      </c>
      <c r="H297">
        <v>0</v>
      </c>
      <c r="I297">
        <v>0</v>
      </c>
    </row>
    <row r="298" spans="3:9" x14ac:dyDescent="0.25">
      <c r="C298">
        <v>10</v>
      </c>
      <c r="D298" t="s">
        <v>2</v>
      </c>
      <c r="E298">
        <v>4.96</v>
      </c>
      <c r="F298">
        <v>0.69966666666666666</v>
      </c>
      <c r="G298">
        <v>26.814028100527644</v>
      </c>
      <c r="H298">
        <v>11.643506155012441</v>
      </c>
      <c r="I298">
        <f t="shared" si="4"/>
        <v>26.814028100527658</v>
      </c>
    </row>
    <row r="299" spans="3:9" x14ac:dyDescent="0.25">
      <c r="C299">
        <v>10</v>
      </c>
      <c r="D299" t="s">
        <v>2</v>
      </c>
      <c r="E299">
        <v>6.57</v>
      </c>
      <c r="F299">
        <v>0.54283333333333339</v>
      </c>
      <c r="G299">
        <v>20.87991582612112</v>
      </c>
      <c r="H299">
        <v>7.8317124794569679</v>
      </c>
      <c r="I299">
        <f t="shared" si="4"/>
        <v>20.879915826121128</v>
      </c>
    </row>
    <row r="300" spans="3:9" x14ac:dyDescent="0.25">
      <c r="C300">
        <v>10</v>
      </c>
      <c r="D300" t="s">
        <v>2</v>
      </c>
      <c r="E300">
        <v>7.49</v>
      </c>
      <c r="F300">
        <v>0.91903333333333348</v>
      </c>
      <c r="G300">
        <v>50.054643060989655</v>
      </c>
      <c r="H300">
        <v>17.535753373248177</v>
      </c>
      <c r="I300">
        <f t="shared" si="4"/>
        <v>50.054643060989655</v>
      </c>
    </row>
    <row r="301" spans="3:9" x14ac:dyDescent="0.25">
      <c r="C301">
        <v>10</v>
      </c>
      <c r="D301" t="s">
        <v>2</v>
      </c>
      <c r="E301">
        <v>10.14</v>
      </c>
      <c r="F301">
        <v>0.5737000000000001</v>
      </c>
      <c r="G301">
        <v>37.261342653616303</v>
      </c>
      <c r="H301">
        <v>11.148350463650953</v>
      </c>
      <c r="I301">
        <f t="shared" si="4"/>
        <v>37.261342653616332</v>
      </c>
    </row>
    <row r="302" spans="3:9" x14ac:dyDescent="0.25">
      <c r="C302">
        <v>10</v>
      </c>
      <c r="D302" t="s">
        <v>2</v>
      </c>
      <c r="E302">
        <v>10.44</v>
      </c>
      <c r="F302">
        <v>0.56990000000000007</v>
      </c>
      <c r="G302">
        <v>38.172746276801583</v>
      </c>
      <c r="H302">
        <v>11.248887293282724</v>
      </c>
      <c r="I302">
        <f t="shared" si="4"/>
        <v>38.172746276801604</v>
      </c>
    </row>
    <row r="303" spans="3:9" x14ac:dyDescent="0.25">
      <c r="C303">
        <v>10</v>
      </c>
      <c r="D303" t="s">
        <v>2</v>
      </c>
      <c r="E303">
        <v>12.48</v>
      </c>
      <c r="F303">
        <v>0.30379999999999996</v>
      </c>
      <c r="G303">
        <v>25.814731070488794</v>
      </c>
      <c r="H303">
        <v>6.9318070875939197</v>
      </c>
      <c r="I303">
        <f t="shared" si="4"/>
        <v>25.814731070488797</v>
      </c>
    </row>
    <row r="304" spans="3:9" x14ac:dyDescent="0.25">
      <c r="C304">
        <v>10</v>
      </c>
      <c r="D304" t="s">
        <v>2</v>
      </c>
      <c r="E304">
        <v>12.84</v>
      </c>
      <c r="F304">
        <v>1.0244666666666664</v>
      </c>
      <c r="G304">
        <v>92.869141547557248</v>
      </c>
      <c r="H304">
        <v>24.570665360398657</v>
      </c>
      <c r="I304">
        <f t="shared" si="4"/>
        <v>92.869141547557277</v>
      </c>
    </row>
    <row r="305" spans="3:9" x14ac:dyDescent="0.25">
      <c r="C305">
        <v>10</v>
      </c>
      <c r="D305" t="s">
        <v>2</v>
      </c>
      <c r="E305">
        <v>15.72</v>
      </c>
      <c r="F305">
        <v>0.5302</v>
      </c>
      <c r="G305">
        <v>48.786924745660777</v>
      </c>
      <c r="H305">
        <v>11.616307077266871</v>
      </c>
      <c r="I305">
        <f t="shared" si="4"/>
        <v>48.786924745660798</v>
      </c>
    </row>
    <row r="306" spans="3:9" x14ac:dyDescent="0.25">
      <c r="C306">
        <v>10</v>
      </c>
      <c r="D306" t="s">
        <v>2</v>
      </c>
      <c r="E306">
        <v>18.53</v>
      </c>
      <c r="F306">
        <v>9.8983333333333326E-2</v>
      </c>
      <c r="G306">
        <v>9.8150908076050172</v>
      </c>
      <c r="H306">
        <v>2.1451348217340271</v>
      </c>
      <c r="I306">
        <f t="shared" si="4"/>
        <v>9.8150908076050207</v>
      </c>
    </row>
    <row r="307" spans="3:9" x14ac:dyDescent="0.25">
      <c r="C307">
        <v>10</v>
      </c>
      <c r="D307" t="s">
        <v>2</v>
      </c>
      <c r="E307">
        <v>18.829999999999998</v>
      </c>
      <c r="F307">
        <v>9.3516666666666651E-2</v>
      </c>
      <c r="G307">
        <v>9.5450526188128215</v>
      </c>
      <c r="H307">
        <v>2.0687373384900192</v>
      </c>
      <c r="I307">
        <f t="shared" si="4"/>
        <v>9.5450526188128233</v>
      </c>
    </row>
    <row r="308" spans="3:9" x14ac:dyDescent="0.25">
      <c r="C308">
        <v>11</v>
      </c>
      <c r="D308" t="s">
        <v>2</v>
      </c>
      <c r="E308">
        <v>4.04</v>
      </c>
      <c r="F308">
        <v>0.65258996000000014</v>
      </c>
      <c r="G308">
        <v>20.086165088537008</v>
      </c>
      <c r="H308">
        <v>9.7057999917776225</v>
      </c>
      <c r="I308">
        <f t="shared" si="4"/>
        <v>20.086165088537012</v>
      </c>
    </row>
    <row r="309" spans="3:9" x14ac:dyDescent="0.25">
      <c r="C309">
        <v>11</v>
      </c>
      <c r="D309" t="s">
        <v>2</v>
      </c>
      <c r="E309">
        <v>4.78</v>
      </c>
      <c r="F309">
        <v>0.85654882437858793</v>
      </c>
      <c r="G309">
        <v>33.012705639182698</v>
      </c>
      <c r="H309">
        <v>14.613871816822124</v>
      </c>
      <c r="I309">
        <f t="shared" si="4"/>
        <v>33.01270563918272</v>
      </c>
    </row>
    <row r="310" spans="3:9" x14ac:dyDescent="0.25">
      <c r="C310">
        <v>11</v>
      </c>
      <c r="D310" t="s">
        <v>2</v>
      </c>
      <c r="E310">
        <v>6.09</v>
      </c>
      <c r="F310">
        <v>1.2719499999999999</v>
      </c>
      <c r="G310">
        <v>56.606532899411917</v>
      </c>
      <c r="H310">
        <v>22.088045555509574</v>
      </c>
      <c r="I310">
        <f t="shared" si="4"/>
        <v>56.606532899411945</v>
      </c>
    </row>
    <row r="311" spans="3:9" x14ac:dyDescent="0.25">
      <c r="C311">
        <v>11</v>
      </c>
      <c r="D311" t="s">
        <v>2</v>
      </c>
      <c r="E311">
        <v>7.04</v>
      </c>
      <c r="F311">
        <v>1.0281964000000001</v>
      </c>
      <c r="G311">
        <v>54.416982650225577</v>
      </c>
      <c r="H311">
        <v>19.689358675231542</v>
      </c>
      <c r="I311">
        <f t="shared" si="4"/>
        <v>54.416982650225592</v>
      </c>
    </row>
    <row r="312" spans="3:9" x14ac:dyDescent="0.25">
      <c r="C312">
        <v>11</v>
      </c>
      <c r="D312" t="s">
        <v>2</v>
      </c>
      <c r="E312">
        <v>7.78</v>
      </c>
      <c r="F312">
        <v>1.7518700000000003</v>
      </c>
      <c r="G312">
        <v>108.61867109820295</v>
      </c>
      <c r="H312">
        <v>37.307041252312537</v>
      </c>
      <c r="I312">
        <f t="shared" si="4"/>
        <v>108.61867109820302</v>
      </c>
    </row>
    <row r="313" spans="3:9" x14ac:dyDescent="0.25">
      <c r="C313">
        <v>11</v>
      </c>
      <c r="D313" t="s">
        <v>2</v>
      </c>
      <c r="E313">
        <v>8.2200000000000006</v>
      </c>
      <c r="F313">
        <v>1.6640666666666666</v>
      </c>
      <c r="G313">
        <v>87.832390018027979</v>
      </c>
      <c r="H313">
        <v>29.315378147283621</v>
      </c>
      <c r="I313">
        <f t="shared" si="4"/>
        <v>87.832390018027965</v>
      </c>
    </row>
    <row r="314" spans="3:9" x14ac:dyDescent="0.25">
      <c r="C314">
        <v>11</v>
      </c>
      <c r="D314" t="s">
        <v>2</v>
      </c>
      <c r="E314">
        <v>11.09</v>
      </c>
      <c r="F314">
        <v>1.3052833333333331</v>
      </c>
      <c r="G314">
        <v>106.78432634996564</v>
      </c>
      <c r="H314">
        <v>30.492978569830655</v>
      </c>
      <c r="I314">
        <f t="shared" si="4"/>
        <v>106.7843263499656</v>
      </c>
    </row>
    <row r="315" spans="3:9" x14ac:dyDescent="0.25">
      <c r="C315">
        <v>11</v>
      </c>
      <c r="D315" t="s">
        <v>2</v>
      </c>
      <c r="E315">
        <v>11.22</v>
      </c>
      <c r="F315">
        <v>1.248024</v>
      </c>
      <c r="G315">
        <v>90.127342423328926</v>
      </c>
      <c r="H315">
        <v>25.58070156671549</v>
      </c>
      <c r="I315">
        <f t="shared" si="4"/>
        <v>90.127342423328926</v>
      </c>
    </row>
    <row r="316" spans="3:9" x14ac:dyDescent="0.25">
      <c r="C316">
        <v>11</v>
      </c>
      <c r="D316" t="s">
        <v>2</v>
      </c>
      <c r="E316">
        <v>11.42</v>
      </c>
      <c r="F316">
        <v>1.3247233333333333</v>
      </c>
      <c r="G316">
        <v>108.71229758249196</v>
      </c>
      <c r="H316">
        <v>30.572964020979992</v>
      </c>
      <c r="I316">
        <f t="shared" si="4"/>
        <v>108.71229758249197</v>
      </c>
    </row>
    <row r="317" spans="3:9" x14ac:dyDescent="0.25">
      <c r="C317">
        <v>11</v>
      </c>
      <c r="D317" t="s">
        <v>2</v>
      </c>
      <c r="E317">
        <v>11.91</v>
      </c>
      <c r="F317">
        <v>1.3132999999999997</v>
      </c>
      <c r="G317">
        <v>99.000985551261238</v>
      </c>
      <c r="H317">
        <v>27.239189214811049</v>
      </c>
      <c r="I317">
        <f t="shared" si="4"/>
        <v>99.000985551261294</v>
      </c>
    </row>
    <row r="318" spans="3:9" x14ac:dyDescent="0.25">
      <c r="C318">
        <v>11</v>
      </c>
      <c r="D318" t="s">
        <v>2</v>
      </c>
      <c r="E318">
        <v>14.62</v>
      </c>
      <c r="F318">
        <v>1.1500093</v>
      </c>
      <c r="G318">
        <v>120.29693167595269</v>
      </c>
      <c r="H318">
        <v>29.746119512872173</v>
      </c>
      <c r="I318">
        <f t="shared" si="4"/>
        <v>120.29693167595272</v>
      </c>
    </row>
    <row r="319" spans="3:9" x14ac:dyDescent="0.25">
      <c r="C319">
        <v>11</v>
      </c>
      <c r="D319" t="s">
        <v>2</v>
      </c>
      <c r="E319">
        <v>16.91</v>
      </c>
      <c r="F319">
        <v>1.05</v>
      </c>
      <c r="G319">
        <v>111.49077195380335</v>
      </c>
      <c r="H319">
        <v>25.556160167234285</v>
      </c>
      <c r="I319">
        <f t="shared" si="4"/>
        <v>111.49077195380336</v>
      </c>
    </row>
    <row r="320" spans="3:9" x14ac:dyDescent="0.25">
      <c r="C320">
        <v>13</v>
      </c>
      <c r="D320" t="s">
        <v>2</v>
      </c>
      <c r="E320">
        <v>4.04</v>
      </c>
      <c r="F320">
        <v>1.3899833333333331</v>
      </c>
      <c r="G320">
        <v>40.495512604839021</v>
      </c>
      <c r="H320">
        <v>19.567764387806527</v>
      </c>
      <c r="I320">
        <f t="shared" si="4"/>
        <v>40.495512604839028</v>
      </c>
    </row>
    <row r="321" spans="3:9" x14ac:dyDescent="0.25">
      <c r="C321">
        <v>13</v>
      </c>
      <c r="D321" t="s">
        <v>2</v>
      </c>
      <c r="E321">
        <v>4.78</v>
      </c>
      <c r="F321">
        <v>1.0876666666666668</v>
      </c>
      <c r="G321">
        <v>34.149386597034599</v>
      </c>
      <c r="H321">
        <v>15.117051107735934</v>
      </c>
      <c r="I321">
        <f t="shared" si="4"/>
        <v>34.149386597034621</v>
      </c>
    </row>
    <row r="322" spans="3:9" x14ac:dyDescent="0.25">
      <c r="C322">
        <v>13</v>
      </c>
      <c r="D322" t="s">
        <v>2</v>
      </c>
      <c r="E322">
        <v>5.43</v>
      </c>
      <c r="F322">
        <v>1.55125</v>
      </c>
      <c r="G322">
        <v>59.614359088563504</v>
      </c>
      <c r="H322">
        <v>24.694012522450521</v>
      </c>
      <c r="I322">
        <f t="shared" si="4"/>
        <v>59.614359088563504</v>
      </c>
    </row>
    <row r="323" spans="3:9" x14ac:dyDescent="0.25">
      <c r="C323">
        <v>13</v>
      </c>
      <c r="D323" t="s">
        <v>2</v>
      </c>
      <c r="E323">
        <v>6.09</v>
      </c>
      <c r="F323">
        <v>0.76350000000000007</v>
      </c>
      <c r="G323">
        <v>33.087031403882399</v>
      </c>
      <c r="H323">
        <v>12.910662771807436</v>
      </c>
      <c r="I323">
        <f t="shared" ref="I323:I386" si="5">10^(LOG(H323)+0.5209027*(LOG(E323)))</f>
        <v>33.087031403882406</v>
      </c>
    </row>
    <row r="324" spans="3:9" x14ac:dyDescent="0.25">
      <c r="C324">
        <v>13</v>
      </c>
      <c r="D324" t="s">
        <v>2</v>
      </c>
      <c r="E324">
        <v>6.37</v>
      </c>
      <c r="F324">
        <v>1.5119499999999997</v>
      </c>
      <c r="G324">
        <v>68.014086120473166</v>
      </c>
      <c r="H324">
        <v>25.925101507299821</v>
      </c>
      <c r="I324">
        <f t="shared" si="5"/>
        <v>68.014086120473209</v>
      </c>
    </row>
    <row r="325" spans="3:9" x14ac:dyDescent="0.25">
      <c r="C325">
        <v>13</v>
      </c>
      <c r="D325" t="s">
        <v>2</v>
      </c>
      <c r="E325">
        <v>8.2200000000000006</v>
      </c>
      <c r="F325">
        <v>1.1641666666666666</v>
      </c>
      <c r="G325">
        <v>59.651198201217788</v>
      </c>
      <c r="H325">
        <v>19.909482502392752</v>
      </c>
      <c r="I325">
        <f t="shared" si="5"/>
        <v>59.651198201217767</v>
      </c>
    </row>
    <row r="326" spans="3:9" x14ac:dyDescent="0.25">
      <c r="C326">
        <v>13</v>
      </c>
      <c r="D326" t="s">
        <v>2</v>
      </c>
      <c r="E326">
        <v>8.51</v>
      </c>
      <c r="F326">
        <v>1.2399333333333322</v>
      </c>
      <c r="G326">
        <v>71.287140442888557</v>
      </c>
      <c r="H326">
        <v>23.367291455069704</v>
      </c>
      <c r="I326">
        <f t="shared" si="5"/>
        <v>71.287140442888571</v>
      </c>
    </row>
    <row r="327" spans="3:9" x14ac:dyDescent="0.25">
      <c r="C327">
        <v>13</v>
      </c>
      <c r="D327" t="s">
        <v>2</v>
      </c>
      <c r="E327">
        <v>9.14</v>
      </c>
      <c r="F327">
        <v>1.1032333333333333</v>
      </c>
      <c r="G327">
        <v>76.358569632444059</v>
      </c>
      <c r="H327">
        <v>24.115613596935617</v>
      </c>
      <c r="I327">
        <f t="shared" si="5"/>
        <v>76.358569632444087</v>
      </c>
    </row>
    <row r="328" spans="3:9" x14ac:dyDescent="0.25">
      <c r="C328">
        <v>13</v>
      </c>
      <c r="D328" t="s">
        <v>2</v>
      </c>
      <c r="E328">
        <v>9.4700000000000006</v>
      </c>
      <c r="F328">
        <v>0.65386666666666649</v>
      </c>
      <c r="G328">
        <v>50.94434197072151</v>
      </c>
      <c r="H328">
        <v>15.794744927292166</v>
      </c>
      <c r="I328">
        <f t="shared" si="5"/>
        <v>50.944341970721517</v>
      </c>
    </row>
    <row r="329" spans="3:9" x14ac:dyDescent="0.25">
      <c r="C329">
        <v>13</v>
      </c>
      <c r="D329" t="s">
        <v>2</v>
      </c>
      <c r="E329">
        <v>11.42</v>
      </c>
      <c r="F329">
        <v>1.4382400424999999</v>
      </c>
      <c r="G329">
        <v>102.7313750130525</v>
      </c>
      <c r="H329">
        <v>28.890959918463551</v>
      </c>
      <c r="I329">
        <f t="shared" si="5"/>
        <v>102.73137501305251</v>
      </c>
    </row>
    <row r="330" spans="3:9" x14ac:dyDescent="0.25">
      <c r="C330">
        <v>15</v>
      </c>
      <c r="D330" t="s">
        <v>2</v>
      </c>
      <c r="E330">
        <v>4.25</v>
      </c>
      <c r="F330">
        <v>0.48079198864796668</v>
      </c>
      <c r="G330">
        <v>11.690994166200309</v>
      </c>
      <c r="H330">
        <v>5.5020173237905503</v>
      </c>
      <c r="I330">
        <f t="shared" si="5"/>
        <v>11.690994166200312</v>
      </c>
    </row>
    <row r="331" spans="3:9" x14ac:dyDescent="0.25">
      <c r="C331">
        <v>15</v>
      </c>
      <c r="D331" t="s">
        <v>2</v>
      </c>
      <c r="E331">
        <v>5.4</v>
      </c>
      <c r="F331">
        <v>0.11999999716666666</v>
      </c>
      <c r="G331">
        <v>3.6862412522862411</v>
      </c>
      <c r="H331">
        <v>1.5313620067281988</v>
      </c>
      <c r="I331">
        <f t="shared" si="5"/>
        <v>3.6862412522862416</v>
      </c>
    </row>
    <row r="332" spans="3:9" x14ac:dyDescent="0.25">
      <c r="C332">
        <v>15</v>
      </c>
      <c r="D332" t="s">
        <v>2</v>
      </c>
      <c r="E332">
        <v>6</v>
      </c>
      <c r="F332">
        <v>0.47999998866666671</v>
      </c>
      <c r="G332">
        <v>16.341912244939195</v>
      </c>
      <c r="H332">
        <v>6.4263117011616986</v>
      </c>
      <c r="I332">
        <f t="shared" si="5"/>
        <v>16.341912244939202</v>
      </c>
    </row>
    <row r="333" spans="3:9" x14ac:dyDescent="0.25">
      <c r="C333">
        <v>15</v>
      </c>
      <c r="D333" t="s">
        <v>2</v>
      </c>
      <c r="E333">
        <v>7.7</v>
      </c>
      <c r="F333">
        <v>0.71066664066666652</v>
      </c>
      <c r="G333">
        <v>28.766072530843893</v>
      </c>
      <c r="H333">
        <v>9.9335654794976129</v>
      </c>
      <c r="I333">
        <f t="shared" si="5"/>
        <v>28.7660725308439</v>
      </c>
    </row>
    <row r="334" spans="3:9" x14ac:dyDescent="0.25">
      <c r="C334">
        <v>15</v>
      </c>
      <c r="D334" t="s">
        <v>2</v>
      </c>
      <c r="E334">
        <v>9.15</v>
      </c>
      <c r="F334">
        <v>0.84907799627019998</v>
      </c>
      <c r="G334">
        <v>50.869222788138394</v>
      </c>
      <c r="H334">
        <v>16.056402946021649</v>
      </c>
      <c r="I334">
        <f t="shared" si="5"/>
        <v>50.869222788138437</v>
      </c>
    </row>
    <row r="335" spans="3:9" x14ac:dyDescent="0.25">
      <c r="C335">
        <v>15</v>
      </c>
      <c r="D335" t="s">
        <v>2</v>
      </c>
      <c r="E335">
        <v>9.6999999999999993</v>
      </c>
      <c r="F335">
        <v>0.66066664066666669</v>
      </c>
      <c r="G335">
        <v>32.700444100167616</v>
      </c>
      <c r="H335">
        <v>10.01247835259475</v>
      </c>
      <c r="I335">
        <f t="shared" si="5"/>
        <v>32.700444100167644</v>
      </c>
    </row>
    <row r="336" spans="3:9" x14ac:dyDescent="0.25">
      <c r="C336">
        <v>15</v>
      </c>
      <c r="D336" t="s">
        <v>2</v>
      </c>
      <c r="E336">
        <v>10.5014</v>
      </c>
      <c r="F336">
        <v>1.4021452820353337</v>
      </c>
      <c r="G336">
        <v>76.224079306072312</v>
      </c>
      <c r="H336">
        <v>22.393488954496981</v>
      </c>
      <c r="I336">
        <f t="shared" si="5"/>
        <v>76.224079306072383</v>
      </c>
    </row>
    <row r="337" spans="3:9" x14ac:dyDescent="0.25">
      <c r="C337">
        <v>15</v>
      </c>
      <c r="D337" t="s">
        <v>2</v>
      </c>
      <c r="E337">
        <v>10.8</v>
      </c>
      <c r="F337">
        <v>0.35999999816666667</v>
      </c>
      <c r="G337">
        <v>21.212968327125544</v>
      </c>
      <c r="H337">
        <v>6.1416946282087563</v>
      </c>
      <c r="I337">
        <f t="shared" si="5"/>
        <v>21.212968327125555</v>
      </c>
    </row>
    <row r="338" spans="3:9" x14ac:dyDescent="0.25">
      <c r="C338">
        <v>15</v>
      </c>
      <c r="D338" t="s">
        <v>2</v>
      </c>
      <c r="E338">
        <v>11.04</v>
      </c>
      <c r="F338">
        <v>1.0313015583636</v>
      </c>
      <c r="G338">
        <v>68.42880666014095</v>
      </c>
      <c r="H338">
        <v>19.586352213844339</v>
      </c>
      <c r="I338">
        <f t="shared" si="5"/>
        <v>68.428806660141021</v>
      </c>
    </row>
    <row r="339" spans="3:9" x14ac:dyDescent="0.25">
      <c r="C339">
        <v>15</v>
      </c>
      <c r="D339" t="s">
        <v>2</v>
      </c>
      <c r="E339">
        <v>11.8</v>
      </c>
      <c r="F339">
        <v>0.20999999816666665</v>
      </c>
      <c r="G339">
        <v>13.786930434421377</v>
      </c>
      <c r="H339">
        <v>3.8117231743601847</v>
      </c>
      <c r="I339">
        <f t="shared" si="5"/>
        <v>13.786930434421382</v>
      </c>
    </row>
    <row r="340" spans="3:9" x14ac:dyDescent="0.25">
      <c r="C340">
        <v>18</v>
      </c>
      <c r="D340" t="s">
        <v>2</v>
      </c>
      <c r="E340">
        <v>5.79</v>
      </c>
      <c r="F340">
        <v>0.25</v>
      </c>
      <c r="G340">
        <v>9.5217492413434517</v>
      </c>
      <c r="H340">
        <v>3.8144806566094189</v>
      </c>
      <c r="I340">
        <f t="shared" si="5"/>
        <v>9.5217492413434535</v>
      </c>
    </row>
    <row r="341" spans="3:9" x14ac:dyDescent="0.25">
      <c r="C341">
        <v>18</v>
      </c>
      <c r="D341" t="s">
        <v>2</v>
      </c>
      <c r="E341">
        <v>6.1</v>
      </c>
      <c r="F341">
        <v>0.18666666666666665</v>
      </c>
      <c r="G341">
        <v>8.7680739456918744</v>
      </c>
      <c r="H341">
        <v>3.4184070252382401</v>
      </c>
      <c r="I341">
        <f t="shared" si="5"/>
        <v>8.7680739456918761</v>
      </c>
    </row>
    <row r="342" spans="3:9" x14ac:dyDescent="0.25">
      <c r="C342">
        <v>18</v>
      </c>
      <c r="D342" t="s">
        <v>2</v>
      </c>
      <c r="E342">
        <v>6.8</v>
      </c>
      <c r="F342">
        <v>0.7</v>
      </c>
      <c r="G342">
        <v>21.157114660004172</v>
      </c>
      <c r="H342">
        <v>7.7947160534576181</v>
      </c>
      <c r="I342">
        <f t="shared" si="5"/>
        <v>21.157114660004172</v>
      </c>
    </row>
    <row r="343" spans="3:9" x14ac:dyDescent="0.25">
      <c r="C343">
        <v>18</v>
      </c>
      <c r="D343" t="s">
        <v>2</v>
      </c>
      <c r="E343">
        <v>7.5</v>
      </c>
      <c r="F343">
        <v>1.0693333333333332</v>
      </c>
      <c r="G343">
        <v>53.523212349061616</v>
      </c>
      <c r="H343">
        <v>18.737877534845225</v>
      </c>
      <c r="I343">
        <f t="shared" si="5"/>
        <v>53.523212349061637</v>
      </c>
    </row>
    <row r="344" spans="3:9" x14ac:dyDescent="0.25">
      <c r="C344">
        <v>18</v>
      </c>
      <c r="D344" t="s">
        <v>2</v>
      </c>
      <c r="E344">
        <v>8</v>
      </c>
      <c r="F344">
        <v>0.45866665100000004</v>
      </c>
      <c r="G344">
        <v>22.233018544054051</v>
      </c>
      <c r="H344">
        <v>7.5262114834994804</v>
      </c>
      <c r="I344">
        <f t="shared" si="5"/>
        <v>22.233018544054051</v>
      </c>
    </row>
    <row r="345" spans="3:9" x14ac:dyDescent="0.25">
      <c r="C345">
        <v>18</v>
      </c>
      <c r="D345" t="s">
        <v>2</v>
      </c>
      <c r="E345">
        <v>8.8000000000000007</v>
      </c>
      <c r="F345">
        <v>4.2666666666666665E-2</v>
      </c>
      <c r="G345">
        <v>2.2866648872010034</v>
      </c>
      <c r="H345">
        <v>0.7365783489171821</v>
      </c>
      <c r="I345">
        <f t="shared" si="5"/>
        <v>2.2866648872010029</v>
      </c>
    </row>
    <row r="346" spans="3:9" x14ac:dyDescent="0.25">
      <c r="C346">
        <v>18</v>
      </c>
      <c r="D346" t="s">
        <v>2</v>
      </c>
      <c r="E346">
        <v>9</v>
      </c>
      <c r="F346">
        <v>0.45399999999999996</v>
      </c>
      <c r="G346">
        <v>22.798757281546415</v>
      </c>
      <c r="H346">
        <v>7.2584464217212341</v>
      </c>
      <c r="I346">
        <f t="shared" si="5"/>
        <v>22.798757281546422</v>
      </c>
    </row>
    <row r="347" spans="3:9" x14ac:dyDescent="0.25">
      <c r="C347">
        <v>18</v>
      </c>
      <c r="D347" t="s">
        <v>2</v>
      </c>
      <c r="E347">
        <v>11.1</v>
      </c>
      <c r="F347">
        <v>0.56666666666666665</v>
      </c>
      <c r="G347">
        <v>23.350197166965259</v>
      </c>
      <c r="H347">
        <v>6.6646752141669259</v>
      </c>
      <c r="I347">
        <f t="shared" si="5"/>
        <v>23.350197166965259</v>
      </c>
    </row>
    <row r="348" spans="3:9" x14ac:dyDescent="0.25">
      <c r="C348">
        <v>18</v>
      </c>
      <c r="D348" t="s">
        <v>2</v>
      </c>
      <c r="E348">
        <v>13.1</v>
      </c>
      <c r="F348">
        <v>0.23333333333333334</v>
      </c>
      <c r="G348">
        <v>16.562474940224874</v>
      </c>
      <c r="H348">
        <v>4.3364625449092333</v>
      </c>
      <c r="I348">
        <f t="shared" si="5"/>
        <v>16.562474940224885</v>
      </c>
    </row>
    <row r="349" spans="3:9" x14ac:dyDescent="0.25">
      <c r="C349">
        <v>18</v>
      </c>
      <c r="D349" t="s">
        <v>2</v>
      </c>
      <c r="E349">
        <v>13.687400000000002</v>
      </c>
      <c r="F349">
        <v>0.24466666666666667</v>
      </c>
      <c r="G349">
        <v>20.767531501762601</v>
      </c>
      <c r="H349">
        <v>5.314620056768133</v>
      </c>
      <c r="I349">
        <f t="shared" si="5"/>
        <v>20.767531501762612</v>
      </c>
    </row>
    <row r="350" spans="3:9" x14ac:dyDescent="0.25">
      <c r="C350">
        <v>21</v>
      </c>
      <c r="D350" t="s">
        <v>2</v>
      </c>
      <c r="E350">
        <v>7.14</v>
      </c>
      <c r="F350">
        <v>0</v>
      </c>
      <c r="G350">
        <v>0</v>
      </c>
      <c r="H350">
        <v>0</v>
      </c>
      <c r="I350">
        <v>0</v>
      </c>
    </row>
    <row r="351" spans="3:9" x14ac:dyDescent="0.25">
      <c r="C351">
        <v>21</v>
      </c>
      <c r="D351" t="s">
        <v>2</v>
      </c>
      <c r="E351">
        <v>7.41</v>
      </c>
      <c r="F351">
        <v>0</v>
      </c>
      <c r="G351">
        <v>0</v>
      </c>
      <c r="H351">
        <v>0</v>
      </c>
      <c r="I351">
        <v>0</v>
      </c>
    </row>
    <row r="352" spans="3:9" x14ac:dyDescent="0.25">
      <c r="C352">
        <v>21</v>
      </c>
      <c r="D352" t="s">
        <v>2</v>
      </c>
      <c r="E352">
        <v>7.89</v>
      </c>
      <c r="F352">
        <v>0</v>
      </c>
      <c r="G352">
        <v>0</v>
      </c>
      <c r="H352">
        <v>0</v>
      </c>
      <c r="I352">
        <v>0</v>
      </c>
    </row>
    <row r="353" spans="3:9" x14ac:dyDescent="0.25">
      <c r="C353">
        <v>21</v>
      </c>
      <c r="D353" t="s">
        <v>2</v>
      </c>
      <c r="E353">
        <v>8.08</v>
      </c>
      <c r="F353">
        <v>0</v>
      </c>
      <c r="G353">
        <v>0</v>
      </c>
      <c r="H353">
        <v>0</v>
      </c>
      <c r="I353">
        <v>0</v>
      </c>
    </row>
    <row r="354" spans="3:9" x14ac:dyDescent="0.25">
      <c r="C354">
        <v>21</v>
      </c>
      <c r="D354" t="s">
        <v>2</v>
      </c>
      <c r="E354">
        <v>8.27</v>
      </c>
      <c r="F354">
        <v>0</v>
      </c>
      <c r="G354">
        <v>0</v>
      </c>
      <c r="H354">
        <v>0</v>
      </c>
      <c r="I354">
        <v>0</v>
      </c>
    </row>
    <row r="355" spans="3:9" x14ac:dyDescent="0.25">
      <c r="C355">
        <v>21</v>
      </c>
      <c r="D355" t="s">
        <v>2</v>
      </c>
      <c r="E355">
        <v>11.3</v>
      </c>
      <c r="F355">
        <v>0</v>
      </c>
      <c r="G355">
        <v>0</v>
      </c>
      <c r="H355">
        <v>0</v>
      </c>
      <c r="I355">
        <v>0</v>
      </c>
    </row>
    <row r="356" spans="3:9" x14ac:dyDescent="0.25">
      <c r="C356">
        <v>21</v>
      </c>
      <c r="D356" t="s">
        <v>2</v>
      </c>
      <c r="E356">
        <v>12.34</v>
      </c>
      <c r="F356">
        <v>0</v>
      </c>
      <c r="G356">
        <v>0</v>
      </c>
      <c r="H356">
        <v>0</v>
      </c>
      <c r="I356">
        <v>0</v>
      </c>
    </row>
    <row r="357" spans="3:9" x14ac:dyDescent="0.25">
      <c r="C357">
        <v>21</v>
      </c>
      <c r="D357" t="s">
        <v>2</v>
      </c>
      <c r="E357">
        <v>12.38</v>
      </c>
      <c r="F357">
        <v>0</v>
      </c>
      <c r="G357">
        <v>0</v>
      </c>
      <c r="H357">
        <v>0</v>
      </c>
      <c r="I357">
        <v>0</v>
      </c>
    </row>
    <row r="358" spans="3:9" x14ac:dyDescent="0.25">
      <c r="C358">
        <v>21</v>
      </c>
      <c r="D358" t="s">
        <v>2</v>
      </c>
      <c r="E358">
        <v>14.28</v>
      </c>
      <c r="F358">
        <v>0</v>
      </c>
      <c r="G358">
        <v>0</v>
      </c>
      <c r="H358">
        <v>0</v>
      </c>
      <c r="I358">
        <v>0</v>
      </c>
    </row>
    <row r="359" spans="3:9" x14ac:dyDescent="0.25">
      <c r="C359">
        <v>21</v>
      </c>
      <c r="D359" t="s">
        <v>2</v>
      </c>
      <c r="E359">
        <v>17.670000000000002</v>
      </c>
      <c r="F359">
        <v>0</v>
      </c>
      <c r="G359">
        <v>0</v>
      </c>
      <c r="H359">
        <v>0</v>
      </c>
      <c r="I359">
        <v>0</v>
      </c>
    </row>
    <row r="360" spans="3:9" x14ac:dyDescent="0.25">
      <c r="C360">
        <v>24</v>
      </c>
      <c r="D360" t="s">
        <v>2</v>
      </c>
      <c r="E360">
        <v>7.14</v>
      </c>
      <c r="F360">
        <v>0</v>
      </c>
      <c r="G360">
        <v>0</v>
      </c>
      <c r="H360">
        <v>0</v>
      </c>
      <c r="I360">
        <v>0</v>
      </c>
    </row>
    <row r="361" spans="3:9" x14ac:dyDescent="0.25">
      <c r="C361">
        <v>24</v>
      </c>
      <c r="D361" t="s">
        <v>2</v>
      </c>
      <c r="E361">
        <v>7.41</v>
      </c>
      <c r="F361">
        <v>0</v>
      </c>
      <c r="G361">
        <v>0</v>
      </c>
      <c r="H361">
        <v>0</v>
      </c>
      <c r="I361">
        <v>0</v>
      </c>
    </row>
    <row r="362" spans="3:9" x14ac:dyDescent="0.25">
      <c r="C362">
        <v>24</v>
      </c>
      <c r="D362" t="s">
        <v>2</v>
      </c>
      <c r="E362">
        <v>7.89</v>
      </c>
      <c r="F362">
        <v>0</v>
      </c>
      <c r="G362">
        <v>0</v>
      </c>
      <c r="H362">
        <v>0</v>
      </c>
      <c r="I362">
        <v>0</v>
      </c>
    </row>
    <row r="363" spans="3:9" x14ac:dyDescent="0.25">
      <c r="C363">
        <v>24</v>
      </c>
      <c r="D363" t="s">
        <v>2</v>
      </c>
      <c r="E363">
        <v>8.08</v>
      </c>
      <c r="F363">
        <v>0</v>
      </c>
      <c r="G363">
        <v>0</v>
      </c>
      <c r="H363">
        <v>0</v>
      </c>
      <c r="I363">
        <v>0</v>
      </c>
    </row>
    <row r="364" spans="3:9" x14ac:dyDescent="0.25">
      <c r="C364">
        <v>24</v>
      </c>
      <c r="D364" t="s">
        <v>2</v>
      </c>
      <c r="E364">
        <v>8.27</v>
      </c>
      <c r="F364">
        <v>0</v>
      </c>
      <c r="G364">
        <v>0</v>
      </c>
      <c r="H364">
        <v>0</v>
      </c>
      <c r="I364">
        <v>0</v>
      </c>
    </row>
    <row r="365" spans="3:9" x14ac:dyDescent="0.25">
      <c r="C365">
        <v>24</v>
      </c>
      <c r="D365" t="s">
        <v>2</v>
      </c>
      <c r="E365">
        <v>11.3</v>
      </c>
      <c r="F365">
        <v>0</v>
      </c>
      <c r="G365">
        <v>0</v>
      </c>
      <c r="H365">
        <v>0</v>
      </c>
      <c r="I365">
        <v>0</v>
      </c>
    </row>
    <row r="366" spans="3:9" x14ac:dyDescent="0.25">
      <c r="C366">
        <v>24</v>
      </c>
      <c r="D366" t="s">
        <v>2</v>
      </c>
      <c r="E366">
        <v>12.34</v>
      </c>
      <c r="F366">
        <v>0</v>
      </c>
      <c r="G366">
        <v>0</v>
      </c>
      <c r="H366">
        <v>0</v>
      </c>
      <c r="I366">
        <v>0</v>
      </c>
    </row>
    <row r="367" spans="3:9" x14ac:dyDescent="0.25">
      <c r="C367">
        <v>24</v>
      </c>
      <c r="D367" t="s">
        <v>2</v>
      </c>
      <c r="E367">
        <v>12.38</v>
      </c>
      <c r="F367">
        <v>0</v>
      </c>
      <c r="G367">
        <v>0</v>
      </c>
      <c r="H367">
        <v>0</v>
      </c>
      <c r="I367">
        <v>0</v>
      </c>
    </row>
    <row r="368" spans="3:9" x14ac:dyDescent="0.25">
      <c r="C368">
        <v>24</v>
      </c>
      <c r="D368" t="s">
        <v>2</v>
      </c>
      <c r="E368">
        <v>14.28</v>
      </c>
      <c r="F368">
        <v>0</v>
      </c>
      <c r="G368">
        <v>0</v>
      </c>
      <c r="H368">
        <v>0</v>
      </c>
      <c r="I368">
        <v>0</v>
      </c>
    </row>
    <row r="369" spans="3:9" x14ac:dyDescent="0.25">
      <c r="C369">
        <v>24</v>
      </c>
      <c r="D369" t="s">
        <v>2</v>
      </c>
      <c r="E369">
        <v>17.670000000000002</v>
      </c>
      <c r="F369">
        <v>0</v>
      </c>
      <c r="G369">
        <v>0</v>
      </c>
      <c r="H369">
        <v>0</v>
      </c>
      <c r="I369">
        <v>0</v>
      </c>
    </row>
    <row r="370" spans="3:9" x14ac:dyDescent="0.25">
      <c r="C370">
        <v>6</v>
      </c>
      <c r="D370" t="s">
        <v>8</v>
      </c>
      <c r="E370">
        <v>4.96</v>
      </c>
      <c r="F370">
        <v>0</v>
      </c>
      <c r="G370">
        <v>0</v>
      </c>
      <c r="H370">
        <v>0</v>
      </c>
      <c r="I370">
        <v>0</v>
      </c>
    </row>
    <row r="371" spans="3:9" x14ac:dyDescent="0.25">
      <c r="C371">
        <v>6</v>
      </c>
      <c r="D371" t="s">
        <v>8</v>
      </c>
      <c r="E371">
        <v>6.57</v>
      </c>
      <c r="F371">
        <v>0</v>
      </c>
      <c r="G371">
        <v>0</v>
      </c>
      <c r="H371">
        <v>0</v>
      </c>
      <c r="I371">
        <v>0</v>
      </c>
    </row>
    <row r="372" spans="3:9" x14ac:dyDescent="0.25">
      <c r="C372">
        <v>6</v>
      </c>
      <c r="D372" t="s">
        <v>8</v>
      </c>
      <c r="E372">
        <v>7.49</v>
      </c>
      <c r="F372">
        <v>0</v>
      </c>
      <c r="G372">
        <v>0</v>
      </c>
      <c r="H372">
        <v>0</v>
      </c>
      <c r="I372">
        <v>0</v>
      </c>
    </row>
    <row r="373" spans="3:9" x14ac:dyDescent="0.25">
      <c r="C373">
        <v>6</v>
      </c>
      <c r="D373" t="s">
        <v>8</v>
      </c>
      <c r="E373">
        <v>10.14</v>
      </c>
      <c r="F373">
        <v>0</v>
      </c>
      <c r="G373">
        <v>0</v>
      </c>
      <c r="H373">
        <v>0</v>
      </c>
      <c r="I373">
        <v>0</v>
      </c>
    </row>
    <row r="374" spans="3:9" x14ac:dyDescent="0.25">
      <c r="C374">
        <v>6</v>
      </c>
      <c r="D374" t="s">
        <v>8</v>
      </c>
      <c r="E374">
        <v>10.44</v>
      </c>
      <c r="F374">
        <v>0</v>
      </c>
      <c r="G374">
        <v>0</v>
      </c>
      <c r="H374">
        <v>0</v>
      </c>
      <c r="I374">
        <v>0</v>
      </c>
    </row>
    <row r="375" spans="3:9" x14ac:dyDescent="0.25">
      <c r="C375">
        <v>6</v>
      </c>
      <c r="D375" t="s">
        <v>8</v>
      </c>
      <c r="E375">
        <v>12.48</v>
      </c>
      <c r="F375">
        <v>0</v>
      </c>
      <c r="G375">
        <v>0</v>
      </c>
      <c r="H375">
        <v>0</v>
      </c>
      <c r="I375">
        <v>0</v>
      </c>
    </row>
    <row r="376" spans="3:9" x14ac:dyDescent="0.25">
      <c r="C376">
        <v>6</v>
      </c>
      <c r="D376" t="s">
        <v>8</v>
      </c>
      <c r="E376">
        <v>12.84</v>
      </c>
      <c r="F376">
        <v>0</v>
      </c>
      <c r="G376">
        <v>0</v>
      </c>
      <c r="H376">
        <v>0</v>
      </c>
      <c r="I376">
        <v>0</v>
      </c>
    </row>
    <row r="377" spans="3:9" x14ac:dyDescent="0.25">
      <c r="C377">
        <v>6</v>
      </c>
      <c r="D377" t="s">
        <v>8</v>
      </c>
      <c r="E377">
        <v>15.72</v>
      </c>
      <c r="F377">
        <v>0</v>
      </c>
      <c r="G377">
        <v>0</v>
      </c>
      <c r="H377">
        <v>0</v>
      </c>
      <c r="I377">
        <v>0</v>
      </c>
    </row>
    <row r="378" spans="3:9" x14ac:dyDescent="0.25">
      <c r="C378">
        <v>6</v>
      </c>
      <c r="D378" t="s">
        <v>8</v>
      </c>
      <c r="E378">
        <v>18.53</v>
      </c>
      <c r="F378">
        <v>0</v>
      </c>
      <c r="G378">
        <v>0</v>
      </c>
      <c r="H378">
        <v>0</v>
      </c>
      <c r="I378">
        <v>0</v>
      </c>
    </row>
    <row r="379" spans="3:9" x14ac:dyDescent="0.25">
      <c r="C379">
        <v>6</v>
      </c>
      <c r="D379" t="s">
        <v>8</v>
      </c>
      <c r="E379">
        <v>18.829999999999998</v>
      </c>
      <c r="F379">
        <v>0</v>
      </c>
      <c r="G379">
        <v>0</v>
      </c>
      <c r="H379">
        <v>0</v>
      </c>
      <c r="I379">
        <v>0</v>
      </c>
    </row>
    <row r="380" spans="3:9" x14ac:dyDescent="0.25">
      <c r="C380">
        <v>9</v>
      </c>
      <c r="D380" t="s">
        <v>8</v>
      </c>
      <c r="E380">
        <v>4.7</v>
      </c>
      <c r="F380">
        <v>8.111666666666667E-2</v>
      </c>
      <c r="G380">
        <v>3.7015196204903877</v>
      </c>
      <c r="H380">
        <v>1.6530365904285393</v>
      </c>
      <c r="I380">
        <f t="shared" si="5"/>
        <v>3.7015196204903891</v>
      </c>
    </row>
    <row r="381" spans="3:9" x14ac:dyDescent="0.25">
      <c r="C381">
        <v>9</v>
      </c>
      <c r="D381" t="s">
        <v>8</v>
      </c>
      <c r="E381">
        <v>5.9</v>
      </c>
      <c r="F381">
        <v>0.20233333333333334</v>
      </c>
      <c r="G381">
        <v>13.446235321532647</v>
      </c>
      <c r="H381">
        <v>5.3341081074188486</v>
      </c>
      <c r="I381">
        <f t="shared" si="5"/>
        <v>13.446235321532653</v>
      </c>
    </row>
    <row r="382" spans="3:9" x14ac:dyDescent="0.25">
      <c r="C382">
        <v>9</v>
      </c>
      <c r="D382" t="s">
        <v>8</v>
      </c>
      <c r="E382">
        <v>6.8</v>
      </c>
      <c r="F382">
        <v>9.6666666666666665E-2</v>
      </c>
      <c r="G382">
        <v>6.948372268942629</v>
      </c>
      <c r="H382">
        <v>2.5599232097802584</v>
      </c>
      <c r="I382">
        <f t="shared" si="5"/>
        <v>6.948372268942629</v>
      </c>
    </row>
    <row r="383" spans="3:9" x14ac:dyDescent="0.25">
      <c r="C383">
        <v>9</v>
      </c>
      <c r="D383" t="s">
        <v>8</v>
      </c>
      <c r="E383">
        <v>9.5</v>
      </c>
      <c r="F383">
        <v>0</v>
      </c>
      <c r="G383">
        <v>0</v>
      </c>
      <c r="H383">
        <v>0</v>
      </c>
      <c r="I383">
        <v>0</v>
      </c>
    </row>
    <row r="384" spans="3:9" x14ac:dyDescent="0.25">
      <c r="C384">
        <v>9</v>
      </c>
      <c r="D384" t="s">
        <v>8</v>
      </c>
      <c r="E384">
        <v>12</v>
      </c>
      <c r="F384">
        <v>0</v>
      </c>
      <c r="G384">
        <v>0</v>
      </c>
      <c r="H384">
        <v>0</v>
      </c>
      <c r="I384">
        <v>0</v>
      </c>
    </row>
    <row r="385" spans="3:9" x14ac:dyDescent="0.25">
      <c r="C385">
        <v>9</v>
      </c>
      <c r="D385" t="s">
        <v>8</v>
      </c>
      <c r="E385">
        <v>13.7</v>
      </c>
      <c r="F385">
        <v>0</v>
      </c>
      <c r="G385">
        <v>0</v>
      </c>
      <c r="H385">
        <v>0</v>
      </c>
      <c r="I385">
        <v>0</v>
      </c>
    </row>
    <row r="386" spans="3:9" x14ac:dyDescent="0.25">
      <c r="C386">
        <v>9</v>
      </c>
      <c r="D386" t="s">
        <v>8</v>
      </c>
      <c r="E386">
        <v>13.9</v>
      </c>
      <c r="F386">
        <v>0</v>
      </c>
      <c r="G386">
        <v>0</v>
      </c>
      <c r="H386">
        <v>0</v>
      </c>
      <c r="I386">
        <v>0</v>
      </c>
    </row>
    <row r="387" spans="3:9" x14ac:dyDescent="0.25">
      <c r="C387">
        <v>9</v>
      </c>
      <c r="D387" t="s">
        <v>8</v>
      </c>
      <c r="E387">
        <v>14.1</v>
      </c>
      <c r="F387">
        <v>0</v>
      </c>
      <c r="G387">
        <v>0</v>
      </c>
      <c r="H387">
        <v>0</v>
      </c>
      <c r="I387">
        <v>0</v>
      </c>
    </row>
    <row r="388" spans="3:9" x14ac:dyDescent="0.25">
      <c r="C388">
        <v>9</v>
      </c>
      <c r="D388" t="s">
        <v>8</v>
      </c>
      <c r="E388">
        <v>14.5</v>
      </c>
      <c r="F388">
        <v>0</v>
      </c>
      <c r="G388">
        <v>0</v>
      </c>
      <c r="H388">
        <v>0</v>
      </c>
      <c r="I388">
        <v>0</v>
      </c>
    </row>
    <row r="389" spans="3:9" x14ac:dyDescent="0.25">
      <c r="C389">
        <v>9</v>
      </c>
      <c r="D389" t="s">
        <v>8</v>
      </c>
      <c r="E389">
        <v>15.8</v>
      </c>
      <c r="F389">
        <v>0</v>
      </c>
      <c r="G389">
        <v>0</v>
      </c>
      <c r="H389">
        <v>0</v>
      </c>
      <c r="I389">
        <v>0</v>
      </c>
    </row>
    <row r="390" spans="3:9" x14ac:dyDescent="0.25">
      <c r="C390">
        <v>10</v>
      </c>
      <c r="D390" t="s">
        <v>8</v>
      </c>
      <c r="E390">
        <v>4.96</v>
      </c>
      <c r="F390">
        <v>0.42516666666666669</v>
      </c>
      <c r="G390">
        <v>18.819912480680916</v>
      </c>
      <c r="H390">
        <v>8.1722062043073525</v>
      </c>
      <c r="I390">
        <f t="shared" ref="I387:I450" si="6">10^(LOG(H390)+0.5209027*(LOG(E390)))</f>
        <v>18.819912480680919</v>
      </c>
    </row>
    <row r="391" spans="3:9" x14ac:dyDescent="0.25">
      <c r="C391">
        <v>10</v>
      </c>
      <c r="D391" t="s">
        <v>8</v>
      </c>
      <c r="E391">
        <v>6.57</v>
      </c>
      <c r="F391">
        <v>0</v>
      </c>
      <c r="G391">
        <v>0</v>
      </c>
      <c r="H391">
        <v>0</v>
      </c>
      <c r="I391">
        <v>0</v>
      </c>
    </row>
    <row r="392" spans="3:9" x14ac:dyDescent="0.25">
      <c r="C392">
        <v>10</v>
      </c>
      <c r="D392" t="s">
        <v>8</v>
      </c>
      <c r="E392">
        <v>7.49</v>
      </c>
      <c r="F392">
        <v>7.3883333333333329E-2</v>
      </c>
      <c r="G392">
        <v>5.2006419087318605</v>
      </c>
      <c r="H392">
        <v>1.8219523368287796</v>
      </c>
      <c r="I392">
        <f t="shared" si="6"/>
        <v>5.2006419087318623</v>
      </c>
    </row>
    <row r="393" spans="3:9" x14ac:dyDescent="0.25">
      <c r="C393">
        <v>10</v>
      </c>
      <c r="D393" t="s">
        <v>8</v>
      </c>
      <c r="E393">
        <v>10.14</v>
      </c>
      <c r="F393">
        <v>7.403333333333334E-2</v>
      </c>
      <c r="G393">
        <v>6.1755250964774664</v>
      </c>
      <c r="H393">
        <v>1.8476767923423421</v>
      </c>
      <c r="I393">
        <f t="shared" si="6"/>
        <v>6.1755250964774682</v>
      </c>
    </row>
    <row r="394" spans="3:9" x14ac:dyDescent="0.25">
      <c r="C394">
        <v>10</v>
      </c>
      <c r="D394" t="s">
        <v>8</v>
      </c>
      <c r="E394">
        <v>10.44</v>
      </c>
      <c r="F394">
        <v>0</v>
      </c>
      <c r="G394">
        <v>0</v>
      </c>
      <c r="H394">
        <v>0</v>
      </c>
      <c r="I394">
        <v>0</v>
      </c>
    </row>
    <row r="395" spans="3:9" x14ac:dyDescent="0.25">
      <c r="C395">
        <v>10</v>
      </c>
      <c r="D395" t="s">
        <v>8</v>
      </c>
      <c r="E395">
        <v>12.48</v>
      </c>
      <c r="F395">
        <v>0</v>
      </c>
      <c r="G395">
        <v>0</v>
      </c>
      <c r="H395">
        <v>0</v>
      </c>
      <c r="I395">
        <v>0</v>
      </c>
    </row>
    <row r="396" spans="3:9" x14ac:dyDescent="0.25">
      <c r="C396">
        <v>10</v>
      </c>
      <c r="D396" t="s">
        <v>8</v>
      </c>
      <c r="E396">
        <v>12.84</v>
      </c>
      <c r="F396">
        <v>0.41201666666666659</v>
      </c>
      <c r="G396">
        <v>40.817303103340599</v>
      </c>
      <c r="H396">
        <v>10.799155443388754</v>
      </c>
      <c r="I396">
        <f t="shared" si="6"/>
        <v>40.817303103340628</v>
      </c>
    </row>
    <row r="397" spans="3:9" x14ac:dyDescent="0.25">
      <c r="C397">
        <v>10</v>
      </c>
      <c r="D397" t="s">
        <v>8</v>
      </c>
      <c r="E397">
        <v>15.72</v>
      </c>
      <c r="F397">
        <v>0</v>
      </c>
      <c r="G397">
        <v>0</v>
      </c>
      <c r="H397">
        <v>0</v>
      </c>
      <c r="I397">
        <v>0</v>
      </c>
    </row>
    <row r="398" spans="3:9" x14ac:dyDescent="0.25">
      <c r="C398">
        <v>10</v>
      </c>
      <c r="D398" t="s">
        <v>8</v>
      </c>
      <c r="E398">
        <v>18.53</v>
      </c>
      <c r="F398">
        <v>0</v>
      </c>
      <c r="G398">
        <v>0</v>
      </c>
      <c r="H398">
        <v>0</v>
      </c>
      <c r="I398">
        <v>0</v>
      </c>
    </row>
    <row r="399" spans="3:9" x14ac:dyDescent="0.25">
      <c r="C399">
        <v>10</v>
      </c>
      <c r="D399" t="s">
        <v>8</v>
      </c>
      <c r="E399">
        <v>18.829999999999998</v>
      </c>
      <c r="F399">
        <v>0</v>
      </c>
      <c r="G399">
        <v>0</v>
      </c>
      <c r="H399">
        <v>0</v>
      </c>
      <c r="I399">
        <v>0</v>
      </c>
    </row>
    <row r="400" spans="3:9" x14ac:dyDescent="0.25">
      <c r="C400">
        <v>11</v>
      </c>
      <c r="D400" t="s">
        <v>8</v>
      </c>
      <c r="E400">
        <v>4.04</v>
      </c>
      <c r="F400">
        <v>0.73489300000000002</v>
      </c>
      <c r="G400">
        <v>26.907953347108904</v>
      </c>
      <c r="H400">
        <v>13.002144123776306</v>
      </c>
      <c r="I400">
        <f t="shared" si="6"/>
        <v>26.907953347108915</v>
      </c>
    </row>
    <row r="401" spans="3:9" x14ac:dyDescent="0.25">
      <c r="C401">
        <v>11</v>
      </c>
      <c r="D401" t="s">
        <v>8</v>
      </c>
      <c r="E401">
        <v>4.78</v>
      </c>
      <c r="F401">
        <v>0.11833180913886635</v>
      </c>
      <c r="G401">
        <v>5.3481366046849121</v>
      </c>
      <c r="H401">
        <v>2.3674818917888167</v>
      </c>
      <c r="I401">
        <f t="shared" si="6"/>
        <v>5.3481366046849139</v>
      </c>
    </row>
    <row r="402" spans="3:9" x14ac:dyDescent="0.25">
      <c r="C402">
        <v>11</v>
      </c>
      <c r="D402" t="s">
        <v>8</v>
      </c>
      <c r="E402">
        <v>6.09</v>
      </c>
      <c r="F402">
        <v>0.14524999999999999</v>
      </c>
      <c r="G402">
        <v>8.5933718932853775</v>
      </c>
      <c r="H402">
        <v>3.3531604945954023</v>
      </c>
      <c r="I402">
        <f t="shared" si="6"/>
        <v>8.5933718932853793</v>
      </c>
    </row>
    <row r="403" spans="3:9" x14ac:dyDescent="0.25">
      <c r="C403">
        <v>11</v>
      </c>
      <c r="D403" t="s">
        <v>8</v>
      </c>
      <c r="E403">
        <v>7.04</v>
      </c>
      <c r="F403">
        <v>1.15787</v>
      </c>
      <c r="G403">
        <v>72.898416596124648</v>
      </c>
      <c r="H403">
        <v>26.376381072859797</v>
      </c>
      <c r="I403">
        <f t="shared" si="6"/>
        <v>72.898416596124648</v>
      </c>
    </row>
    <row r="404" spans="3:9" x14ac:dyDescent="0.25">
      <c r="C404">
        <v>11</v>
      </c>
      <c r="D404" t="s">
        <v>8</v>
      </c>
      <c r="E404">
        <v>7.78</v>
      </c>
      <c r="F404">
        <v>0.23868666666666666</v>
      </c>
      <c r="G404">
        <v>17.529550937929269</v>
      </c>
      <c r="H404">
        <v>6.0208403708472629</v>
      </c>
      <c r="I404">
        <f t="shared" si="6"/>
        <v>17.529550937929272</v>
      </c>
    </row>
    <row r="405" spans="3:9" x14ac:dyDescent="0.25">
      <c r="C405">
        <v>11</v>
      </c>
      <c r="D405" t="s">
        <v>8</v>
      </c>
      <c r="E405">
        <v>8.2200000000000006</v>
      </c>
      <c r="F405">
        <v>0.26951666666666668</v>
      </c>
      <c r="G405">
        <v>20.383433938592361</v>
      </c>
      <c r="H405">
        <v>6.8032769429063755</v>
      </c>
      <c r="I405">
        <f t="shared" si="6"/>
        <v>20.383433938592365</v>
      </c>
    </row>
    <row r="406" spans="3:9" x14ac:dyDescent="0.25">
      <c r="C406">
        <v>11</v>
      </c>
      <c r="D406" t="s">
        <v>8</v>
      </c>
      <c r="E406">
        <v>11.09</v>
      </c>
      <c r="F406">
        <v>0.18452499999999999</v>
      </c>
      <c r="G406">
        <v>17.180623103145447</v>
      </c>
      <c r="H406">
        <v>4.9060418322404873</v>
      </c>
      <c r="I406">
        <f t="shared" si="6"/>
        <v>17.18062310314545</v>
      </c>
    </row>
    <row r="407" spans="3:9" x14ac:dyDescent="0.25">
      <c r="C407">
        <v>11</v>
      </c>
      <c r="D407" t="s">
        <v>8</v>
      </c>
      <c r="E407">
        <v>11.22</v>
      </c>
      <c r="F407">
        <v>0.20483266666666664</v>
      </c>
      <c r="G407">
        <v>20.987878259888859</v>
      </c>
      <c r="H407">
        <v>5.9569564113298821</v>
      </c>
      <c r="I407">
        <f t="shared" si="6"/>
        <v>20.987878259888866</v>
      </c>
    </row>
    <row r="408" spans="3:9" x14ac:dyDescent="0.25">
      <c r="C408">
        <v>11</v>
      </c>
      <c r="D408" t="s">
        <v>8</v>
      </c>
      <c r="E408">
        <v>11.42</v>
      </c>
      <c r="F408">
        <v>0</v>
      </c>
      <c r="G408">
        <v>0</v>
      </c>
      <c r="H408">
        <v>0</v>
      </c>
      <c r="I408">
        <v>0</v>
      </c>
    </row>
    <row r="409" spans="3:9" x14ac:dyDescent="0.25">
      <c r="C409">
        <v>11</v>
      </c>
      <c r="D409" t="s">
        <v>8</v>
      </c>
      <c r="E409">
        <v>11.91</v>
      </c>
      <c r="F409">
        <v>0</v>
      </c>
      <c r="G409">
        <v>0</v>
      </c>
      <c r="H409">
        <v>0</v>
      </c>
      <c r="I409">
        <v>0</v>
      </c>
    </row>
    <row r="410" spans="3:9" x14ac:dyDescent="0.25">
      <c r="C410">
        <v>11</v>
      </c>
      <c r="D410" t="s">
        <v>8</v>
      </c>
      <c r="E410">
        <v>14.62</v>
      </c>
      <c r="F410">
        <v>0</v>
      </c>
      <c r="G410">
        <v>0</v>
      </c>
      <c r="H410">
        <v>0</v>
      </c>
      <c r="I410">
        <v>0</v>
      </c>
    </row>
    <row r="411" spans="3:9" x14ac:dyDescent="0.25">
      <c r="C411">
        <v>11</v>
      </c>
      <c r="D411" t="s">
        <v>8</v>
      </c>
      <c r="E411">
        <v>16.91</v>
      </c>
      <c r="F411">
        <v>0</v>
      </c>
      <c r="G411">
        <v>0</v>
      </c>
      <c r="H411">
        <v>0</v>
      </c>
      <c r="I411">
        <v>0</v>
      </c>
    </row>
    <row r="412" spans="3:9" x14ac:dyDescent="0.25">
      <c r="C412">
        <v>13</v>
      </c>
      <c r="D412" t="s">
        <v>8</v>
      </c>
      <c r="E412">
        <v>4.04</v>
      </c>
      <c r="F412">
        <v>0.63065000000000004</v>
      </c>
      <c r="G412">
        <v>22.909283199154835</v>
      </c>
      <c r="H412">
        <v>11.06995385659172</v>
      </c>
      <c r="I412">
        <f t="shared" si="6"/>
        <v>22.909283199154842</v>
      </c>
    </row>
    <row r="413" spans="3:9" x14ac:dyDescent="0.25">
      <c r="C413">
        <v>13</v>
      </c>
      <c r="D413" t="s">
        <v>8</v>
      </c>
      <c r="E413">
        <v>4.78</v>
      </c>
      <c r="F413">
        <v>0.68096666666666661</v>
      </c>
      <c r="G413">
        <v>29.60839723982799</v>
      </c>
      <c r="H413">
        <v>13.106872447644328</v>
      </c>
      <c r="I413">
        <f t="shared" si="6"/>
        <v>29.608397239828008</v>
      </c>
    </row>
    <row r="414" spans="3:9" x14ac:dyDescent="0.25">
      <c r="C414">
        <v>13</v>
      </c>
      <c r="D414" t="s">
        <v>8</v>
      </c>
      <c r="E414">
        <v>5.43</v>
      </c>
      <c r="F414">
        <v>0.51323333333333332</v>
      </c>
      <c r="G414">
        <v>23.621968944978562</v>
      </c>
      <c r="H414">
        <v>9.7849109820278688</v>
      </c>
      <c r="I414">
        <f t="shared" si="6"/>
        <v>23.621968944978569</v>
      </c>
    </row>
    <row r="415" spans="3:9" x14ac:dyDescent="0.25">
      <c r="C415">
        <v>13</v>
      </c>
      <c r="D415" t="s">
        <v>8</v>
      </c>
      <c r="E415">
        <v>6.09</v>
      </c>
      <c r="F415">
        <v>0.39445000000000002</v>
      </c>
      <c r="G415">
        <v>21.529039582083197</v>
      </c>
      <c r="H415">
        <v>8.400698341663718</v>
      </c>
      <c r="I415">
        <f t="shared" si="6"/>
        <v>21.529039582083204</v>
      </c>
    </row>
    <row r="416" spans="3:9" x14ac:dyDescent="0.25">
      <c r="C416">
        <v>13</v>
      </c>
      <c r="D416" t="s">
        <v>8</v>
      </c>
      <c r="E416">
        <v>6.37</v>
      </c>
      <c r="F416">
        <v>0.2591</v>
      </c>
      <c r="G416">
        <v>14.744772251375418</v>
      </c>
      <c r="H416">
        <v>5.620302192134579</v>
      </c>
      <c r="I416">
        <f t="shared" si="6"/>
        <v>14.744772251375418</v>
      </c>
    </row>
    <row r="417" spans="3:9" x14ac:dyDescent="0.25">
      <c r="C417">
        <v>13</v>
      </c>
      <c r="D417" t="s">
        <v>8</v>
      </c>
      <c r="E417">
        <v>8.2200000000000006</v>
      </c>
      <c r="F417">
        <v>0.3615666666666667</v>
      </c>
      <c r="G417">
        <v>26.885416677155408</v>
      </c>
      <c r="H417">
        <v>8.9734112481320825</v>
      </c>
      <c r="I417">
        <f t="shared" si="6"/>
        <v>26.885416677155419</v>
      </c>
    </row>
    <row r="418" spans="3:9" x14ac:dyDescent="0.25">
      <c r="C418">
        <v>13</v>
      </c>
      <c r="D418" t="s">
        <v>8</v>
      </c>
      <c r="E418">
        <v>8.51</v>
      </c>
      <c r="F418">
        <v>7.9149999999999998E-2</v>
      </c>
      <c r="G418">
        <v>5.601736998118942</v>
      </c>
      <c r="H418">
        <v>1.8361996325909662</v>
      </c>
      <c r="I418">
        <f t="shared" si="6"/>
        <v>5.6017369981189429</v>
      </c>
    </row>
    <row r="419" spans="3:9" x14ac:dyDescent="0.25">
      <c r="C419">
        <v>13</v>
      </c>
      <c r="D419" t="s">
        <v>8</v>
      </c>
      <c r="E419">
        <v>9.14</v>
      </c>
      <c r="F419">
        <v>0.13973333333333335</v>
      </c>
      <c r="G419">
        <v>9.9303600654633311</v>
      </c>
      <c r="H419">
        <v>3.1362128359644195</v>
      </c>
      <c r="I419">
        <f t="shared" si="6"/>
        <v>9.9303600654633311</v>
      </c>
    </row>
    <row r="420" spans="3:9" x14ac:dyDescent="0.25">
      <c r="C420">
        <v>13</v>
      </c>
      <c r="D420" t="s">
        <v>8</v>
      </c>
      <c r="E420">
        <v>9.4700000000000006</v>
      </c>
      <c r="F420">
        <v>0.60693333333333344</v>
      </c>
      <c r="G420">
        <v>50.074995237445556</v>
      </c>
      <c r="H420">
        <v>15.525213329193209</v>
      </c>
      <c r="I420">
        <f t="shared" si="6"/>
        <v>50.074995237445592</v>
      </c>
    </row>
    <row r="421" spans="3:9" x14ac:dyDescent="0.25">
      <c r="C421">
        <v>13</v>
      </c>
      <c r="D421" t="s">
        <v>8</v>
      </c>
      <c r="E421">
        <v>11.42</v>
      </c>
      <c r="F421">
        <v>0.16100243083333335</v>
      </c>
      <c r="G421">
        <v>15.752652223014577</v>
      </c>
      <c r="H421">
        <v>4.4300900667083072</v>
      </c>
      <c r="I421">
        <f t="shared" si="6"/>
        <v>15.752652223014573</v>
      </c>
    </row>
    <row r="422" spans="3:9" x14ac:dyDescent="0.25">
      <c r="C422">
        <v>15</v>
      </c>
      <c r="D422" t="s">
        <v>8</v>
      </c>
      <c r="E422">
        <v>4.25</v>
      </c>
      <c r="F422">
        <v>1.2624128736507165</v>
      </c>
      <c r="G422">
        <v>45.055595127328573</v>
      </c>
      <c r="H422">
        <v>21.204070534988883</v>
      </c>
      <c r="I422">
        <f t="shared" si="6"/>
        <v>45.055595127328573</v>
      </c>
    </row>
    <row r="423" spans="3:9" x14ac:dyDescent="0.25">
      <c r="C423">
        <v>15</v>
      </c>
      <c r="D423" t="s">
        <v>8</v>
      </c>
      <c r="E423">
        <v>5.4</v>
      </c>
      <c r="F423">
        <v>0.30266666416666665</v>
      </c>
      <c r="G423">
        <v>13.358408175323197</v>
      </c>
      <c r="H423">
        <v>5.5494356852986648</v>
      </c>
      <c r="I423">
        <f t="shared" si="6"/>
        <v>13.358408175323197</v>
      </c>
    </row>
    <row r="424" spans="3:9" x14ac:dyDescent="0.25">
      <c r="C424">
        <v>15</v>
      </c>
      <c r="D424" t="s">
        <v>8</v>
      </c>
      <c r="E424">
        <v>6</v>
      </c>
      <c r="F424">
        <v>1.2603333236666667</v>
      </c>
      <c r="G424">
        <v>62.979638108366004</v>
      </c>
      <c r="H424">
        <v>24.766182760286114</v>
      </c>
      <c r="I424">
        <f t="shared" si="6"/>
        <v>62.979638108366004</v>
      </c>
    </row>
    <row r="425" spans="3:9" x14ac:dyDescent="0.25">
      <c r="C425">
        <v>15</v>
      </c>
      <c r="D425" t="s">
        <v>8</v>
      </c>
      <c r="E425">
        <v>7.7</v>
      </c>
      <c r="F425">
        <v>0.47016667600000001</v>
      </c>
      <c r="G425">
        <v>29.060922792808441</v>
      </c>
      <c r="H425">
        <v>10.035383841414465</v>
      </c>
      <c r="I425">
        <f t="shared" si="6"/>
        <v>29.060922792808451</v>
      </c>
    </row>
    <row r="426" spans="3:9" x14ac:dyDescent="0.25">
      <c r="C426">
        <v>15</v>
      </c>
      <c r="D426" t="s">
        <v>8</v>
      </c>
      <c r="E426">
        <v>9.15</v>
      </c>
      <c r="F426">
        <v>0.76877759917724997</v>
      </c>
      <c r="G426">
        <v>60.198049431951475</v>
      </c>
      <c r="H426">
        <v>19.000961392107694</v>
      </c>
      <c r="I426">
        <f t="shared" si="6"/>
        <v>60.198049431951475</v>
      </c>
    </row>
    <row r="427" spans="3:9" x14ac:dyDescent="0.25">
      <c r="C427">
        <v>15</v>
      </c>
      <c r="D427" t="s">
        <v>8</v>
      </c>
      <c r="E427">
        <v>9.6999999999999993</v>
      </c>
      <c r="F427">
        <v>0.42016667600000002</v>
      </c>
      <c r="G427">
        <v>32.702786424916511</v>
      </c>
      <c r="H427">
        <v>10.013195543950658</v>
      </c>
      <c r="I427">
        <f t="shared" si="6"/>
        <v>32.702786424916518</v>
      </c>
    </row>
    <row r="428" spans="3:9" x14ac:dyDescent="0.25">
      <c r="C428">
        <v>15</v>
      </c>
      <c r="D428" t="s">
        <v>8</v>
      </c>
      <c r="E428">
        <v>10.5014</v>
      </c>
      <c r="F428">
        <v>0.59190001512633339</v>
      </c>
      <c r="G428">
        <v>49.975439914683911</v>
      </c>
      <c r="H428">
        <v>14.682033183134136</v>
      </c>
      <c r="I428">
        <f t="shared" si="6"/>
        <v>49.975439914683932</v>
      </c>
    </row>
    <row r="429" spans="3:9" x14ac:dyDescent="0.25">
      <c r="C429">
        <v>15</v>
      </c>
      <c r="D429" t="s">
        <v>8</v>
      </c>
      <c r="E429">
        <v>10.8</v>
      </c>
      <c r="F429">
        <v>0.52133332883333339</v>
      </c>
      <c r="G429">
        <v>46.443868727147766</v>
      </c>
      <c r="H429">
        <v>13.446682928857603</v>
      </c>
      <c r="I429">
        <f t="shared" si="6"/>
        <v>46.443868727147773</v>
      </c>
    </row>
    <row r="430" spans="3:9" x14ac:dyDescent="0.25">
      <c r="C430">
        <v>15</v>
      </c>
      <c r="D430" t="s">
        <v>8</v>
      </c>
      <c r="E430">
        <v>11.04</v>
      </c>
      <c r="F430">
        <v>0.46707500012277398</v>
      </c>
      <c r="G430">
        <v>43.484327228086435</v>
      </c>
      <c r="H430">
        <v>12.44650302176712</v>
      </c>
      <c r="I430">
        <f t="shared" si="6"/>
        <v>43.48432722808645</v>
      </c>
    </row>
    <row r="431" spans="3:9" x14ac:dyDescent="0.25">
      <c r="C431">
        <v>15</v>
      </c>
      <c r="D431" t="s">
        <v>8</v>
      </c>
      <c r="E431">
        <v>11.8</v>
      </c>
      <c r="F431">
        <v>0.32133332883333332</v>
      </c>
      <c r="G431">
        <v>30.629404317628349</v>
      </c>
      <c r="H431">
        <v>8.468223641925686</v>
      </c>
      <c r="I431">
        <f t="shared" si="6"/>
        <v>30.629404317628353</v>
      </c>
    </row>
    <row r="432" spans="3:9" x14ac:dyDescent="0.25">
      <c r="C432">
        <v>18</v>
      </c>
      <c r="D432" t="s">
        <v>8</v>
      </c>
      <c r="E432">
        <v>5.79</v>
      </c>
      <c r="F432">
        <v>8.666666666666667E-2</v>
      </c>
      <c r="G432">
        <v>2.2381430834025613</v>
      </c>
      <c r="H432">
        <v>0.89661608197935183</v>
      </c>
      <c r="I432">
        <f t="shared" si="6"/>
        <v>2.2381430834025613</v>
      </c>
    </row>
    <row r="433" spans="3:9" x14ac:dyDescent="0.25">
      <c r="C433">
        <v>18</v>
      </c>
      <c r="D433" t="s">
        <v>8</v>
      </c>
      <c r="E433">
        <v>6.1</v>
      </c>
      <c r="F433">
        <v>7.6666666666666661E-2</v>
      </c>
      <c r="G433">
        <v>3.8613098210442516</v>
      </c>
      <c r="H433">
        <v>1.5054079950323147</v>
      </c>
      <c r="I433">
        <f t="shared" si="6"/>
        <v>3.861309821044252</v>
      </c>
    </row>
    <row r="434" spans="3:9" x14ac:dyDescent="0.25">
      <c r="C434">
        <v>18</v>
      </c>
      <c r="D434" t="s">
        <v>8</v>
      </c>
      <c r="E434">
        <v>6.8</v>
      </c>
      <c r="F434">
        <v>0.28333333333333333</v>
      </c>
      <c r="G434">
        <v>11.609678266596523</v>
      </c>
      <c r="H434">
        <v>4.2772441807100403</v>
      </c>
      <c r="I434">
        <f t="shared" si="6"/>
        <v>11.609678266596521</v>
      </c>
    </row>
    <row r="435" spans="3:9" x14ac:dyDescent="0.25">
      <c r="C435">
        <v>18</v>
      </c>
      <c r="D435" t="s">
        <v>8</v>
      </c>
      <c r="E435">
        <v>7.5</v>
      </c>
      <c r="F435">
        <v>0.18066666666666667</v>
      </c>
      <c r="G435">
        <v>10.411945454387824</v>
      </c>
      <c r="H435">
        <v>3.6451055581537415</v>
      </c>
      <c r="I435">
        <f t="shared" si="6"/>
        <v>10.41194545438783</v>
      </c>
    </row>
    <row r="436" spans="3:9" x14ac:dyDescent="0.25">
      <c r="C436">
        <v>18</v>
      </c>
      <c r="D436" t="s">
        <v>8</v>
      </c>
      <c r="E436">
        <v>8</v>
      </c>
      <c r="F436">
        <v>0.1825</v>
      </c>
      <c r="G436">
        <v>12.070734224456785</v>
      </c>
      <c r="H436">
        <v>4.0861252534992714</v>
      </c>
      <c r="I436">
        <f t="shared" si="6"/>
        <v>12.070734224456787</v>
      </c>
    </row>
    <row r="437" spans="3:9" x14ac:dyDescent="0.25">
      <c r="C437">
        <v>18</v>
      </c>
      <c r="D437" t="s">
        <v>8</v>
      </c>
      <c r="E437">
        <v>8.8000000000000007</v>
      </c>
      <c r="F437">
        <v>0</v>
      </c>
      <c r="G437">
        <v>0</v>
      </c>
      <c r="H437">
        <v>0</v>
      </c>
      <c r="I437">
        <v>0</v>
      </c>
    </row>
    <row r="438" spans="3:9" x14ac:dyDescent="0.25">
      <c r="C438">
        <v>18</v>
      </c>
      <c r="D438" t="s">
        <v>8</v>
      </c>
      <c r="E438">
        <v>9</v>
      </c>
      <c r="F438">
        <v>0.17666666666666667</v>
      </c>
      <c r="G438">
        <v>11.977971814328324</v>
      </c>
      <c r="H438">
        <v>3.8134300734698678</v>
      </c>
      <c r="I438">
        <f t="shared" si="6"/>
        <v>11.977971814328324</v>
      </c>
    </row>
    <row r="439" spans="3:9" x14ac:dyDescent="0.25">
      <c r="C439">
        <v>18</v>
      </c>
      <c r="D439" t="s">
        <v>8</v>
      </c>
      <c r="E439">
        <v>11.1</v>
      </c>
      <c r="F439">
        <v>0</v>
      </c>
      <c r="G439">
        <v>0</v>
      </c>
      <c r="H439">
        <v>0</v>
      </c>
      <c r="I439">
        <v>0</v>
      </c>
    </row>
    <row r="440" spans="3:9" x14ac:dyDescent="0.25">
      <c r="C440">
        <v>18</v>
      </c>
      <c r="D440" t="s">
        <v>8</v>
      </c>
      <c r="E440">
        <v>13.1</v>
      </c>
      <c r="F440">
        <v>8.3333333333333329E-2</v>
      </c>
      <c r="G440">
        <v>8.5015838979637177</v>
      </c>
      <c r="H440">
        <v>2.2259233767282942</v>
      </c>
      <c r="I440">
        <f t="shared" si="6"/>
        <v>8.5015838979637213</v>
      </c>
    </row>
    <row r="441" spans="3:9" x14ac:dyDescent="0.25">
      <c r="C441">
        <v>18</v>
      </c>
      <c r="D441" t="s">
        <v>8</v>
      </c>
      <c r="E441">
        <v>13.687400000000002</v>
      </c>
      <c r="F441">
        <v>7.3133333333333328E-2</v>
      </c>
      <c r="G441">
        <v>8.3870423672971555</v>
      </c>
      <c r="H441">
        <v>2.1463284443997797</v>
      </c>
      <c r="I441">
        <f t="shared" si="6"/>
        <v>8.3870423672971555</v>
      </c>
    </row>
    <row r="442" spans="3:9" x14ac:dyDescent="0.25">
      <c r="C442">
        <v>21</v>
      </c>
      <c r="D442" t="s">
        <v>8</v>
      </c>
      <c r="E442">
        <v>7.14</v>
      </c>
      <c r="F442">
        <v>0</v>
      </c>
      <c r="G442">
        <v>0</v>
      </c>
      <c r="H442">
        <v>0</v>
      </c>
      <c r="I442">
        <v>0</v>
      </c>
    </row>
    <row r="443" spans="3:9" x14ac:dyDescent="0.25">
      <c r="C443">
        <v>21</v>
      </c>
      <c r="D443" t="s">
        <v>8</v>
      </c>
      <c r="E443">
        <v>7.41</v>
      </c>
      <c r="F443">
        <v>0</v>
      </c>
      <c r="G443">
        <v>0</v>
      </c>
      <c r="H443">
        <v>0</v>
      </c>
      <c r="I443">
        <v>0</v>
      </c>
    </row>
    <row r="444" spans="3:9" x14ac:dyDescent="0.25">
      <c r="C444">
        <v>21</v>
      </c>
      <c r="D444" t="s">
        <v>8</v>
      </c>
      <c r="E444">
        <v>7.89</v>
      </c>
      <c r="F444">
        <v>0</v>
      </c>
      <c r="G444">
        <v>0</v>
      </c>
      <c r="H444">
        <v>0</v>
      </c>
      <c r="I444">
        <v>0</v>
      </c>
    </row>
    <row r="445" spans="3:9" x14ac:dyDescent="0.25">
      <c r="C445">
        <v>21</v>
      </c>
      <c r="D445" t="s">
        <v>8</v>
      </c>
      <c r="E445">
        <v>8.08</v>
      </c>
      <c r="F445">
        <v>0</v>
      </c>
      <c r="G445">
        <v>0</v>
      </c>
      <c r="H445">
        <v>0</v>
      </c>
      <c r="I445">
        <v>0</v>
      </c>
    </row>
    <row r="446" spans="3:9" x14ac:dyDescent="0.25">
      <c r="C446">
        <v>21</v>
      </c>
      <c r="D446" t="s">
        <v>8</v>
      </c>
      <c r="E446">
        <v>8.27</v>
      </c>
      <c r="F446">
        <v>0</v>
      </c>
      <c r="G446">
        <v>0</v>
      </c>
      <c r="H446">
        <v>0</v>
      </c>
      <c r="I446">
        <v>0</v>
      </c>
    </row>
    <row r="447" spans="3:9" x14ac:dyDescent="0.25">
      <c r="C447">
        <v>21</v>
      </c>
      <c r="D447" t="s">
        <v>8</v>
      </c>
      <c r="E447">
        <v>11.3</v>
      </c>
      <c r="F447">
        <v>0</v>
      </c>
      <c r="G447">
        <v>0</v>
      </c>
      <c r="H447">
        <v>0</v>
      </c>
      <c r="I447">
        <v>0</v>
      </c>
    </row>
    <row r="448" spans="3:9" x14ac:dyDescent="0.25">
      <c r="C448">
        <v>21</v>
      </c>
      <c r="D448" t="s">
        <v>8</v>
      </c>
      <c r="E448">
        <v>12.34</v>
      </c>
      <c r="F448">
        <v>0</v>
      </c>
      <c r="G448">
        <v>0</v>
      </c>
      <c r="H448">
        <v>0</v>
      </c>
      <c r="I448">
        <v>0</v>
      </c>
    </row>
    <row r="449" spans="3:9" x14ac:dyDescent="0.25">
      <c r="C449">
        <v>21</v>
      </c>
      <c r="D449" t="s">
        <v>8</v>
      </c>
      <c r="E449">
        <v>12.38</v>
      </c>
      <c r="F449">
        <v>0</v>
      </c>
      <c r="G449">
        <v>0</v>
      </c>
      <c r="H449">
        <v>0</v>
      </c>
      <c r="I449">
        <v>0</v>
      </c>
    </row>
    <row r="450" spans="3:9" x14ac:dyDescent="0.25">
      <c r="C450">
        <v>21</v>
      </c>
      <c r="D450" t="s">
        <v>8</v>
      </c>
      <c r="E450">
        <v>14.28</v>
      </c>
      <c r="F450">
        <v>0</v>
      </c>
      <c r="G450">
        <v>0</v>
      </c>
      <c r="H450">
        <v>0</v>
      </c>
      <c r="I450">
        <v>0</v>
      </c>
    </row>
    <row r="451" spans="3:9" x14ac:dyDescent="0.25">
      <c r="C451">
        <v>21</v>
      </c>
      <c r="D451" t="s">
        <v>8</v>
      </c>
      <c r="E451">
        <v>17.670000000000002</v>
      </c>
      <c r="F451">
        <v>0</v>
      </c>
      <c r="G451">
        <v>0</v>
      </c>
      <c r="H451">
        <v>0</v>
      </c>
      <c r="I451">
        <v>0</v>
      </c>
    </row>
    <row r="452" spans="3:9" x14ac:dyDescent="0.25">
      <c r="C452">
        <v>24</v>
      </c>
      <c r="D452" t="s">
        <v>8</v>
      </c>
      <c r="E452">
        <v>7.14</v>
      </c>
      <c r="F452">
        <v>0</v>
      </c>
      <c r="G452">
        <v>0</v>
      </c>
      <c r="H452">
        <v>0</v>
      </c>
      <c r="I452">
        <v>0</v>
      </c>
    </row>
    <row r="453" spans="3:9" x14ac:dyDescent="0.25">
      <c r="C453">
        <v>24</v>
      </c>
      <c r="D453" t="s">
        <v>8</v>
      </c>
      <c r="E453">
        <v>7.41</v>
      </c>
      <c r="F453">
        <v>0</v>
      </c>
      <c r="G453">
        <v>0</v>
      </c>
      <c r="H453">
        <v>0</v>
      </c>
      <c r="I453">
        <v>0</v>
      </c>
    </row>
    <row r="454" spans="3:9" x14ac:dyDescent="0.25">
      <c r="C454">
        <v>24</v>
      </c>
      <c r="D454" t="s">
        <v>8</v>
      </c>
      <c r="E454">
        <v>7.89</v>
      </c>
      <c r="F454">
        <v>0</v>
      </c>
      <c r="G454">
        <v>0</v>
      </c>
      <c r="H454">
        <v>0</v>
      </c>
      <c r="I454">
        <v>0</v>
      </c>
    </row>
    <row r="455" spans="3:9" x14ac:dyDescent="0.25">
      <c r="C455">
        <v>24</v>
      </c>
      <c r="D455" t="s">
        <v>8</v>
      </c>
      <c r="E455">
        <v>8.08</v>
      </c>
      <c r="F455">
        <v>0</v>
      </c>
      <c r="G455">
        <v>0</v>
      </c>
      <c r="H455">
        <v>0</v>
      </c>
      <c r="I455">
        <v>0</v>
      </c>
    </row>
    <row r="456" spans="3:9" x14ac:dyDescent="0.25">
      <c r="C456">
        <v>24</v>
      </c>
      <c r="D456" t="s">
        <v>8</v>
      </c>
      <c r="E456">
        <v>8.27</v>
      </c>
      <c r="F456">
        <v>0</v>
      </c>
      <c r="G456">
        <v>0</v>
      </c>
      <c r="H456">
        <v>0</v>
      </c>
      <c r="I456">
        <v>0</v>
      </c>
    </row>
    <row r="457" spans="3:9" x14ac:dyDescent="0.25">
      <c r="C457">
        <v>24</v>
      </c>
      <c r="D457" t="s">
        <v>8</v>
      </c>
      <c r="E457">
        <v>11.3</v>
      </c>
      <c r="F457">
        <v>0</v>
      </c>
      <c r="G457">
        <v>0</v>
      </c>
      <c r="H457">
        <v>0</v>
      </c>
      <c r="I457">
        <v>0</v>
      </c>
    </row>
    <row r="458" spans="3:9" x14ac:dyDescent="0.25">
      <c r="C458">
        <v>24</v>
      </c>
      <c r="D458" t="s">
        <v>8</v>
      </c>
      <c r="E458">
        <v>12.34</v>
      </c>
      <c r="F458">
        <v>0</v>
      </c>
      <c r="G458">
        <v>0</v>
      </c>
      <c r="H458">
        <v>0</v>
      </c>
      <c r="I458">
        <v>0</v>
      </c>
    </row>
    <row r="459" spans="3:9" x14ac:dyDescent="0.25">
      <c r="C459">
        <v>24</v>
      </c>
      <c r="D459" t="s">
        <v>8</v>
      </c>
      <c r="E459">
        <v>12.38</v>
      </c>
      <c r="F459">
        <v>0</v>
      </c>
      <c r="G459">
        <v>0</v>
      </c>
      <c r="H459">
        <v>0</v>
      </c>
      <c r="I459">
        <v>0</v>
      </c>
    </row>
    <row r="460" spans="3:9" x14ac:dyDescent="0.25">
      <c r="C460">
        <v>24</v>
      </c>
      <c r="D460" t="s">
        <v>8</v>
      </c>
      <c r="E460">
        <v>14.28</v>
      </c>
      <c r="F460">
        <v>0</v>
      </c>
      <c r="G460">
        <v>0</v>
      </c>
      <c r="H460">
        <v>0</v>
      </c>
      <c r="I460">
        <v>0</v>
      </c>
    </row>
    <row r="461" spans="3:9" x14ac:dyDescent="0.25">
      <c r="C461">
        <v>24</v>
      </c>
      <c r="D461" t="s">
        <v>8</v>
      </c>
      <c r="E461">
        <v>17.670000000000002</v>
      </c>
      <c r="F461">
        <v>0</v>
      </c>
      <c r="G461">
        <v>0</v>
      </c>
      <c r="H461">
        <v>0</v>
      </c>
      <c r="I461">
        <v>0</v>
      </c>
    </row>
    <row r="462" spans="3:9" x14ac:dyDescent="0.25">
      <c r="C462">
        <v>6</v>
      </c>
      <c r="D462" t="s">
        <v>3</v>
      </c>
      <c r="E462">
        <v>4.96</v>
      </c>
      <c r="F462">
        <v>1.7950000000000001E-2</v>
      </c>
      <c r="G462">
        <v>0.64682650941760333</v>
      </c>
      <c r="H462">
        <v>0.28087269899895706</v>
      </c>
      <c r="I462">
        <f t="shared" ref="I451:I514" si="7">10^(LOG(H462)+0.5209027*(LOG(E462)))</f>
        <v>0.64682650941760333</v>
      </c>
    </row>
    <row r="463" spans="3:9" x14ac:dyDescent="0.25">
      <c r="C463">
        <v>6</v>
      </c>
      <c r="D463" t="s">
        <v>3</v>
      </c>
      <c r="E463">
        <v>6.57</v>
      </c>
      <c r="F463">
        <v>0</v>
      </c>
      <c r="G463">
        <v>0</v>
      </c>
      <c r="H463">
        <v>0</v>
      </c>
      <c r="I463">
        <v>0</v>
      </c>
    </row>
    <row r="464" spans="3:9" x14ac:dyDescent="0.25">
      <c r="C464">
        <v>6</v>
      </c>
      <c r="D464" t="s">
        <v>3</v>
      </c>
      <c r="E464">
        <v>7.49</v>
      </c>
      <c r="F464">
        <v>5.6200000000000007E-2</v>
      </c>
      <c r="G464">
        <v>2.866122983962474</v>
      </c>
      <c r="H464">
        <v>1.0040951790011701</v>
      </c>
      <c r="I464">
        <f t="shared" si="7"/>
        <v>2.8661229839624744</v>
      </c>
    </row>
    <row r="465" spans="3:9" x14ac:dyDescent="0.25">
      <c r="C465">
        <v>6</v>
      </c>
      <c r="D465" t="s">
        <v>3</v>
      </c>
      <c r="E465">
        <v>10.14</v>
      </c>
      <c r="F465">
        <v>1.1316666666666668E-2</v>
      </c>
      <c r="G465">
        <v>0.63030759079655652</v>
      </c>
      <c r="H465">
        <v>0.18858391624322024</v>
      </c>
      <c r="I465">
        <f t="shared" si="7"/>
        <v>0.63030759079655674</v>
      </c>
    </row>
    <row r="466" spans="3:9" x14ac:dyDescent="0.25">
      <c r="C466">
        <v>6</v>
      </c>
      <c r="D466" t="s">
        <v>3</v>
      </c>
      <c r="E466">
        <v>10.44</v>
      </c>
      <c r="F466">
        <v>1.5966666666666671E-2</v>
      </c>
      <c r="G466">
        <v>0.96559336769030324</v>
      </c>
      <c r="H466">
        <v>0.2845446561671805</v>
      </c>
      <c r="I466">
        <f t="shared" si="7"/>
        <v>0.96559336769030335</v>
      </c>
    </row>
    <row r="467" spans="3:9" x14ac:dyDescent="0.25">
      <c r="C467">
        <v>6</v>
      </c>
      <c r="D467" t="s">
        <v>3</v>
      </c>
      <c r="E467">
        <v>12.48</v>
      </c>
      <c r="F467">
        <v>1.6116666666666668E-2</v>
      </c>
      <c r="G467">
        <v>1.1428454236293515</v>
      </c>
      <c r="H467">
        <v>0.30687842479965122</v>
      </c>
      <c r="I467">
        <f t="shared" si="7"/>
        <v>1.1428454236293515</v>
      </c>
    </row>
    <row r="468" spans="3:9" x14ac:dyDescent="0.25">
      <c r="C468">
        <v>6</v>
      </c>
      <c r="D468" t="s">
        <v>3</v>
      </c>
      <c r="E468">
        <v>12.84</v>
      </c>
      <c r="F468">
        <v>0.10176666666666664</v>
      </c>
      <c r="G468">
        <v>8.6403962173666304</v>
      </c>
      <c r="H468">
        <v>2.2860153598970574</v>
      </c>
      <c r="I468">
        <f t="shared" si="7"/>
        <v>8.640396217366634</v>
      </c>
    </row>
    <row r="469" spans="3:9" x14ac:dyDescent="0.25">
      <c r="C469">
        <v>6</v>
      </c>
      <c r="D469" t="s">
        <v>3</v>
      </c>
      <c r="E469">
        <v>15.72</v>
      </c>
      <c r="F469">
        <v>2.1950000000000004E-2</v>
      </c>
      <c r="G469">
        <v>2.1390523613157679</v>
      </c>
      <c r="H469">
        <v>0.50931451844803555</v>
      </c>
      <c r="I469">
        <f t="shared" si="7"/>
        <v>2.1390523613157679</v>
      </c>
    </row>
    <row r="470" spans="3:9" x14ac:dyDescent="0.25">
      <c r="C470">
        <v>6</v>
      </c>
      <c r="D470" t="s">
        <v>3</v>
      </c>
      <c r="E470">
        <v>18.53</v>
      </c>
      <c r="F470">
        <v>4.3299999999999996E-3</v>
      </c>
      <c r="G470">
        <v>0.59337086516822746</v>
      </c>
      <c r="H470">
        <v>0.1296840273845008</v>
      </c>
      <c r="I470">
        <f t="shared" si="7"/>
        <v>0.59337086516822757</v>
      </c>
    </row>
    <row r="471" spans="3:9" x14ac:dyDescent="0.25">
      <c r="C471">
        <v>6</v>
      </c>
      <c r="D471" t="s">
        <v>3</v>
      </c>
      <c r="E471">
        <v>18.829999999999998</v>
      </c>
      <c r="F471">
        <v>3.3E-3</v>
      </c>
      <c r="G471">
        <v>0.43699147051103232</v>
      </c>
      <c r="H471">
        <v>9.4710904984017935E-2</v>
      </c>
      <c r="I471">
        <f t="shared" si="7"/>
        <v>0.43699147051103227</v>
      </c>
    </row>
    <row r="472" spans="3:9" x14ac:dyDescent="0.25">
      <c r="C472">
        <v>9</v>
      </c>
      <c r="D472" t="s">
        <v>3</v>
      </c>
      <c r="E472">
        <v>4.7</v>
      </c>
      <c r="F472">
        <v>7.9100000000000004E-2</v>
      </c>
      <c r="G472">
        <v>2.2797376810272341</v>
      </c>
      <c r="H472">
        <v>1.018092618624959</v>
      </c>
      <c r="I472">
        <f t="shared" si="7"/>
        <v>2.2797376810272345</v>
      </c>
    </row>
    <row r="473" spans="3:9" x14ac:dyDescent="0.25">
      <c r="C473">
        <v>9</v>
      </c>
      <c r="D473" t="s">
        <v>3</v>
      </c>
      <c r="E473">
        <v>5.9</v>
      </c>
      <c r="F473">
        <v>1.9333330833333332E-2</v>
      </c>
      <c r="G473">
        <v>0.66418418593708195</v>
      </c>
      <c r="H473">
        <v>0.2634812024561945</v>
      </c>
      <c r="I473">
        <f t="shared" si="7"/>
        <v>0.66418418593708184</v>
      </c>
    </row>
    <row r="474" spans="3:9" x14ac:dyDescent="0.25">
      <c r="C474">
        <v>9</v>
      </c>
      <c r="D474" t="s">
        <v>3</v>
      </c>
      <c r="E474">
        <v>6.8</v>
      </c>
      <c r="F474">
        <v>2.2999999099999998E-2</v>
      </c>
      <c r="G474">
        <v>0.98609106769873289</v>
      </c>
      <c r="H474">
        <v>0.36329622441820053</v>
      </c>
      <c r="I474">
        <f t="shared" si="7"/>
        <v>0.98609106769873267</v>
      </c>
    </row>
    <row r="475" spans="3:9" x14ac:dyDescent="0.25">
      <c r="C475">
        <v>9</v>
      </c>
      <c r="D475" t="s">
        <v>3</v>
      </c>
      <c r="E475">
        <v>9.5</v>
      </c>
      <c r="F475">
        <v>1.4999999933333334E-2</v>
      </c>
      <c r="G475">
        <v>0.95511354961573636</v>
      </c>
      <c r="H475">
        <v>0.29563519861928228</v>
      </c>
      <c r="I475">
        <f t="shared" si="7"/>
        <v>0.95511354961573613</v>
      </c>
    </row>
    <row r="476" spans="3:9" x14ac:dyDescent="0.25">
      <c r="C476">
        <v>9</v>
      </c>
      <c r="D476" t="s">
        <v>3</v>
      </c>
      <c r="E476">
        <v>12</v>
      </c>
      <c r="F476">
        <v>2.5999999166666666E-2</v>
      </c>
      <c r="G476">
        <v>1.1025638806547056</v>
      </c>
      <c r="H476">
        <v>0.30217277733316694</v>
      </c>
      <c r="I476">
        <f t="shared" si="7"/>
        <v>1.1025638806547058</v>
      </c>
    </row>
    <row r="477" spans="3:9" x14ac:dyDescent="0.25">
      <c r="C477">
        <v>9</v>
      </c>
      <c r="D477" t="s">
        <v>3</v>
      </c>
      <c r="E477">
        <v>13.7</v>
      </c>
      <c r="F477">
        <v>0</v>
      </c>
      <c r="G477">
        <v>0</v>
      </c>
      <c r="H477">
        <v>0</v>
      </c>
      <c r="I477">
        <v>0</v>
      </c>
    </row>
    <row r="478" spans="3:9" x14ac:dyDescent="0.25">
      <c r="C478">
        <v>9</v>
      </c>
      <c r="D478" t="s">
        <v>3</v>
      </c>
      <c r="E478">
        <v>13.9</v>
      </c>
      <c r="F478">
        <v>0</v>
      </c>
      <c r="G478">
        <v>0</v>
      </c>
      <c r="H478">
        <v>0</v>
      </c>
      <c r="I478">
        <v>0</v>
      </c>
    </row>
    <row r="479" spans="3:9" x14ac:dyDescent="0.25">
      <c r="C479">
        <v>9</v>
      </c>
      <c r="D479" t="s">
        <v>3</v>
      </c>
      <c r="E479">
        <v>14.1</v>
      </c>
      <c r="F479">
        <v>9.3333325000000012E-3</v>
      </c>
      <c r="G479">
        <v>0.79001828818202169</v>
      </c>
      <c r="H479">
        <v>0.19906999532094544</v>
      </c>
      <c r="I479">
        <f t="shared" si="7"/>
        <v>0.79001828818202169</v>
      </c>
    </row>
    <row r="480" spans="3:9" x14ac:dyDescent="0.25">
      <c r="C480">
        <v>9</v>
      </c>
      <c r="D480" t="s">
        <v>3</v>
      </c>
      <c r="E480">
        <v>14.5</v>
      </c>
      <c r="F480">
        <v>0</v>
      </c>
      <c r="G480">
        <v>0</v>
      </c>
      <c r="H480">
        <v>0</v>
      </c>
      <c r="I480">
        <v>0</v>
      </c>
    </row>
    <row r="481" spans="3:9" x14ac:dyDescent="0.25">
      <c r="C481">
        <v>9</v>
      </c>
      <c r="D481" t="s">
        <v>3</v>
      </c>
      <c r="E481">
        <v>15.8</v>
      </c>
      <c r="F481">
        <v>6.6666650000000004E-3</v>
      </c>
      <c r="G481">
        <v>0.55907395369209223</v>
      </c>
      <c r="H481">
        <v>0.13276559517804012</v>
      </c>
      <c r="I481">
        <f t="shared" si="7"/>
        <v>0.55907395369209223</v>
      </c>
    </row>
    <row r="482" spans="3:9" x14ac:dyDescent="0.25">
      <c r="C482">
        <v>10</v>
      </c>
      <c r="D482" t="s">
        <v>3</v>
      </c>
      <c r="E482">
        <v>4.96</v>
      </c>
      <c r="F482">
        <v>6.7066666666666663E-2</v>
      </c>
      <c r="G482">
        <v>2.0066127651793857</v>
      </c>
      <c r="H482">
        <v>0.87133525759350405</v>
      </c>
      <c r="I482">
        <f t="shared" si="7"/>
        <v>2.0066127651793857</v>
      </c>
    </row>
    <row r="483" spans="3:9" x14ac:dyDescent="0.25">
      <c r="C483">
        <v>10</v>
      </c>
      <c r="D483" t="s">
        <v>3</v>
      </c>
      <c r="E483">
        <v>6.57</v>
      </c>
      <c r="F483">
        <v>4.2083333333333334E-2</v>
      </c>
      <c r="G483">
        <v>1.5298068870341976</v>
      </c>
      <c r="H483">
        <v>0.57380536339885546</v>
      </c>
      <c r="I483">
        <f t="shared" si="7"/>
        <v>1.5298068870341974</v>
      </c>
    </row>
    <row r="484" spans="3:9" x14ac:dyDescent="0.25">
      <c r="C484">
        <v>10</v>
      </c>
      <c r="D484" t="s">
        <v>3</v>
      </c>
      <c r="E484">
        <v>7.49</v>
      </c>
      <c r="F484">
        <v>3.6600000000000001E-2</v>
      </c>
      <c r="G484">
        <v>1.5703291809275923</v>
      </c>
      <c r="H484">
        <v>0.55013688136799643</v>
      </c>
      <c r="I484">
        <f t="shared" si="7"/>
        <v>1.5703291809275923</v>
      </c>
    </row>
    <row r="485" spans="3:9" x14ac:dyDescent="0.25">
      <c r="C485">
        <v>10</v>
      </c>
      <c r="D485" t="s">
        <v>3</v>
      </c>
      <c r="E485">
        <v>10.14</v>
      </c>
      <c r="F485">
        <v>6.5416666666666665E-2</v>
      </c>
      <c r="G485">
        <v>3.8078719774349707</v>
      </c>
      <c r="H485">
        <v>1.1392904361979723</v>
      </c>
      <c r="I485">
        <f t="shared" si="7"/>
        <v>3.8078719774349725</v>
      </c>
    </row>
    <row r="486" spans="3:9" x14ac:dyDescent="0.25">
      <c r="C486">
        <v>10</v>
      </c>
      <c r="D486" t="s">
        <v>3</v>
      </c>
      <c r="E486">
        <v>10.44</v>
      </c>
      <c r="F486">
        <v>6.5416666666666665E-2</v>
      </c>
      <c r="G486">
        <v>3.9177879914437321</v>
      </c>
      <c r="H486">
        <v>1.1545083823720017</v>
      </c>
      <c r="I486">
        <f t="shared" si="7"/>
        <v>3.9177879914437339</v>
      </c>
    </row>
    <row r="487" spans="3:9" x14ac:dyDescent="0.25">
      <c r="C487">
        <v>10</v>
      </c>
      <c r="D487" t="s">
        <v>3</v>
      </c>
      <c r="E487">
        <v>12.48</v>
      </c>
      <c r="F487">
        <v>4.3116666666666664E-2</v>
      </c>
      <c r="G487">
        <v>2.9581249821381439</v>
      </c>
      <c r="H487">
        <v>0.79431978823188898</v>
      </c>
      <c r="I487">
        <f t="shared" si="7"/>
        <v>2.9581249821381439</v>
      </c>
    </row>
    <row r="488" spans="3:9" x14ac:dyDescent="0.25">
      <c r="C488">
        <v>10</v>
      </c>
      <c r="D488" t="s">
        <v>3</v>
      </c>
      <c r="E488">
        <v>12.84</v>
      </c>
      <c r="F488">
        <v>7.8533333333333344E-2</v>
      </c>
      <c r="G488">
        <v>5.9755726274581047</v>
      </c>
      <c r="H488">
        <v>1.5809750463865806</v>
      </c>
      <c r="I488">
        <f t="shared" si="7"/>
        <v>5.9755726274581038</v>
      </c>
    </row>
    <row r="489" spans="3:9" x14ac:dyDescent="0.25">
      <c r="C489">
        <v>10</v>
      </c>
      <c r="D489" t="s">
        <v>3</v>
      </c>
      <c r="E489">
        <v>15.72</v>
      </c>
      <c r="F489">
        <v>0.13685</v>
      </c>
      <c r="G489">
        <v>12.40047471423288</v>
      </c>
      <c r="H489">
        <v>2.9525886891902164</v>
      </c>
      <c r="I489">
        <f t="shared" si="7"/>
        <v>12.400474714232882</v>
      </c>
    </row>
    <row r="490" spans="3:9" x14ac:dyDescent="0.25">
      <c r="C490">
        <v>10</v>
      </c>
      <c r="D490" t="s">
        <v>3</v>
      </c>
      <c r="E490">
        <v>18.53</v>
      </c>
      <c r="F490">
        <v>1.7066666666666667E-2</v>
      </c>
      <c r="G490">
        <v>1.6679406815330713</v>
      </c>
      <c r="H490">
        <v>0.36453637634927144</v>
      </c>
      <c r="I490">
        <f t="shared" si="7"/>
        <v>1.667940681533072</v>
      </c>
    </row>
    <row r="491" spans="3:9" x14ac:dyDescent="0.25">
      <c r="C491">
        <v>10</v>
      </c>
      <c r="D491" t="s">
        <v>3</v>
      </c>
      <c r="E491">
        <v>18.829999999999998</v>
      </c>
      <c r="F491">
        <v>1.3783333333333333E-2</v>
      </c>
      <c r="G491">
        <v>1.3476936421139796</v>
      </c>
      <c r="H491">
        <v>0.29209102030425044</v>
      </c>
      <c r="I491">
        <f t="shared" si="7"/>
        <v>1.3476936421139794</v>
      </c>
    </row>
    <row r="492" spans="3:9" x14ac:dyDescent="0.25">
      <c r="C492">
        <v>11</v>
      </c>
      <c r="D492" t="s">
        <v>3</v>
      </c>
      <c r="E492">
        <v>4.04</v>
      </c>
      <c r="F492">
        <v>2.5687770666666668E-2</v>
      </c>
      <c r="G492">
        <v>0.60155554653147525</v>
      </c>
      <c r="H492">
        <v>0.29067658225665982</v>
      </c>
      <c r="I492">
        <f t="shared" si="7"/>
        <v>0.60155554653147525</v>
      </c>
    </row>
    <row r="493" spans="3:9" x14ac:dyDescent="0.25">
      <c r="C493">
        <v>11</v>
      </c>
      <c r="D493" t="s">
        <v>3</v>
      </c>
      <c r="E493">
        <v>4.78</v>
      </c>
      <c r="F493">
        <v>2.4505372589207423E-2</v>
      </c>
      <c r="G493">
        <v>0.62390070377128626</v>
      </c>
      <c r="H493">
        <v>0.27618472145212558</v>
      </c>
      <c r="I493">
        <f t="shared" si="7"/>
        <v>0.62390070377128648</v>
      </c>
    </row>
    <row r="494" spans="3:9" x14ac:dyDescent="0.25">
      <c r="C494">
        <v>11</v>
      </c>
      <c r="D494" t="s">
        <v>3</v>
      </c>
      <c r="E494">
        <v>6.09</v>
      </c>
      <c r="F494">
        <v>4.0313333333333326E-2</v>
      </c>
      <c r="G494">
        <v>1.5128446040457282</v>
      </c>
      <c r="H494">
        <v>0.59031667938306187</v>
      </c>
      <c r="I494">
        <f t="shared" si="7"/>
        <v>1.5128446040457284</v>
      </c>
    </row>
    <row r="495" spans="3:9" x14ac:dyDescent="0.25">
      <c r="C495">
        <v>11</v>
      </c>
      <c r="D495" t="s">
        <v>3</v>
      </c>
      <c r="E495">
        <v>7.04</v>
      </c>
      <c r="F495">
        <v>4.0472693333333337E-2</v>
      </c>
      <c r="G495">
        <v>1.6297206357938239</v>
      </c>
      <c r="H495">
        <v>0.58967169026667765</v>
      </c>
      <c r="I495">
        <f t="shared" si="7"/>
        <v>1.6297206357938241</v>
      </c>
    </row>
    <row r="496" spans="3:9" x14ac:dyDescent="0.25">
      <c r="C496">
        <v>11</v>
      </c>
      <c r="D496" t="s">
        <v>3</v>
      </c>
      <c r="E496">
        <v>7.78</v>
      </c>
      <c r="F496">
        <v>5.0033333333333332E-2</v>
      </c>
      <c r="G496">
        <v>2.0518922439243128</v>
      </c>
      <c r="H496">
        <v>0.70475939187448744</v>
      </c>
      <c r="I496">
        <f t="shared" si="7"/>
        <v>2.0518922439243132</v>
      </c>
    </row>
    <row r="497" spans="3:9" x14ac:dyDescent="0.25">
      <c r="C497">
        <v>11</v>
      </c>
      <c r="D497" t="s">
        <v>3</v>
      </c>
      <c r="E497">
        <v>8.2200000000000006</v>
      </c>
      <c r="F497">
        <v>6.1983333333333328E-2</v>
      </c>
      <c r="G497">
        <v>2.9792044941450508</v>
      </c>
      <c r="H497">
        <v>0.99435420470765723</v>
      </c>
      <c r="I497">
        <f t="shared" si="7"/>
        <v>2.9792044941450508</v>
      </c>
    </row>
    <row r="498" spans="3:9" x14ac:dyDescent="0.25">
      <c r="C498">
        <v>11</v>
      </c>
      <c r="D498" t="s">
        <v>3</v>
      </c>
      <c r="E498">
        <v>11.09</v>
      </c>
      <c r="F498">
        <v>4.5698000000000003E-2</v>
      </c>
      <c r="G498">
        <v>2.9279482408502102</v>
      </c>
      <c r="H498">
        <v>0.83609520248518721</v>
      </c>
      <c r="I498">
        <f t="shared" si="7"/>
        <v>2.9279482408502107</v>
      </c>
    </row>
    <row r="499" spans="3:9" x14ac:dyDescent="0.25">
      <c r="C499">
        <v>11</v>
      </c>
      <c r="D499" t="s">
        <v>3</v>
      </c>
      <c r="E499">
        <v>11.22</v>
      </c>
      <c r="F499">
        <v>4.7107333333333327E-2</v>
      </c>
      <c r="G499">
        <v>3.0675489430682288</v>
      </c>
      <c r="H499">
        <v>0.87065758230557111</v>
      </c>
      <c r="I499">
        <f t="shared" si="7"/>
        <v>3.0675489430682288</v>
      </c>
    </row>
    <row r="500" spans="3:9" x14ac:dyDescent="0.25">
      <c r="C500">
        <v>11</v>
      </c>
      <c r="D500" t="s">
        <v>3</v>
      </c>
      <c r="E500">
        <v>11.42</v>
      </c>
      <c r="F500">
        <v>3.1666666666666662E-2</v>
      </c>
      <c r="G500">
        <v>1.8070303999620723</v>
      </c>
      <c r="H500">
        <v>0.50818791094849325</v>
      </c>
      <c r="I500">
        <f t="shared" si="7"/>
        <v>1.807030399962072</v>
      </c>
    </row>
    <row r="501" spans="3:9" x14ac:dyDescent="0.25">
      <c r="C501">
        <v>11</v>
      </c>
      <c r="D501" t="s">
        <v>3</v>
      </c>
      <c r="E501">
        <v>11.91</v>
      </c>
      <c r="F501">
        <v>0.12846666666666667</v>
      </c>
      <c r="G501">
        <v>8.6636991866392137</v>
      </c>
      <c r="H501">
        <v>2.3837352742602436</v>
      </c>
      <c r="I501">
        <f t="shared" si="7"/>
        <v>8.6636991866392137</v>
      </c>
    </row>
    <row r="502" spans="3:9" x14ac:dyDescent="0.25">
      <c r="C502">
        <v>11</v>
      </c>
      <c r="D502" t="s">
        <v>3</v>
      </c>
      <c r="E502">
        <v>14.62</v>
      </c>
      <c r="F502">
        <v>2.5500000000000002E-2</v>
      </c>
      <c r="G502">
        <v>1.9633332810286621</v>
      </c>
      <c r="H502">
        <v>0.48547827120309239</v>
      </c>
      <c r="I502">
        <f t="shared" si="7"/>
        <v>1.9633332810286621</v>
      </c>
    </row>
    <row r="503" spans="3:9" x14ac:dyDescent="0.25">
      <c r="C503">
        <v>11</v>
      </c>
      <c r="D503" t="s">
        <v>3</v>
      </c>
      <c r="E503">
        <v>16.91</v>
      </c>
      <c r="F503">
        <v>9.8333500000000004E-2</v>
      </c>
      <c r="G503">
        <v>9.6501844523919171</v>
      </c>
      <c r="H503">
        <v>2.2120365227255814</v>
      </c>
      <c r="I503">
        <f t="shared" si="7"/>
        <v>9.6501844523919189</v>
      </c>
    </row>
    <row r="504" spans="3:9" x14ac:dyDescent="0.25">
      <c r="C504">
        <v>13</v>
      </c>
      <c r="D504" t="s">
        <v>3</v>
      </c>
      <c r="E504">
        <v>4.04</v>
      </c>
      <c r="F504">
        <v>0.31036666666666657</v>
      </c>
      <c r="G504">
        <v>6.679649039811137</v>
      </c>
      <c r="H504">
        <v>3.227661293726745</v>
      </c>
      <c r="I504">
        <f t="shared" si="7"/>
        <v>6.679649039811137</v>
      </c>
    </row>
    <row r="505" spans="3:9" x14ac:dyDescent="0.25">
      <c r="C505">
        <v>13</v>
      </c>
      <c r="D505" t="s">
        <v>3</v>
      </c>
      <c r="E505">
        <v>4.78</v>
      </c>
      <c r="F505">
        <v>0.48708333333333337</v>
      </c>
      <c r="G505">
        <v>12.885980544982115</v>
      </c>
      <c r="H505">
        <v>5.7042906442337404</v>
      </c>
      <c r="I505">
        <f t="shared" si="7"/>
        <v>12.885980544982118</v>
      </c>
    </row>
    <row r="506" spans="3:9" x14ac:dyDescent="0.25">
      <c r="C506">
        <v>13</v>
      </c>
      <c r="D506" t="s">
        <v>3</v>
      </c>
      <c r="E506">
        <v>5.43</v>
      </c>
      <c r="F506">
        <v>0.22834999999999994</v>
      </c>
      <c r="G506">
        <v>6.8133826540052018</v>
      </c>
      <c r="H506">
        <v>2.8223025316484343</v>
      </c>
      <c r="I506">
        <f t="shared" si="7"/>
        <v>6.8133826540052036</v>
      </c>
    </row>
    <row r="507" spans="3:9" x14ac:dyDescent="0.25">
      <c r="C507">
        <v>13</v>
      </c>
      <c r="D507" t="s">
        <v>3</v>
      </c>
      <c r="E507">
        <v>6.09</v>
      </c>
      <c r="F507">
        <v>0.14752050000000003</v>
      </c>
      <c r="G507">
        <v>5.1078983453225861</v>
      </c>
      <c r="H507">
        <v>1.9931178534619167</v>
      </c>
      <c r="I507">
        <f t="shared" si="7"/>
        <v>5.107898345322587</v>
      </c>
    </row>
    <row r="508" spans="3:9" x14ac:dyDescent="0.25">
      <c r="C508">
        <v>13</v>
      </c>
      <c r="D508" t="s">
        <v>3</v>
      </c>
      <c r="E508">
        <v>6.37</v>
      </c>
      <c r="F508">
        <v>0.29469999999999996</v>
      </c>
      <c r="G508">
        <v>11.276385639027657</v>
      </c>
      <c r="H508">
        <v>4.2982484806077723</v>
      </c>
      <c r="I508">
        <f t="shared" si="7"/>
        <v>11.276385639027655</v>
      </c>
    </row>
    <row r="509" spans="3:9" x14ac:dyDescent="0.25">
      <c r="C509">
        <v>13</v>
      </c>
      <c r="D509" t="s">
        <v>3</v>
      </c>
      <c r="E509">
        <v>8.2200000000000006</v>
      </c>
      <c r="F509">
        <v>7.03125E-2</v>
      </c>
      <c r="G509">
        <v>3.2999746455625756</v>
      </c>
      <c r="H509">
        <v>1.1014160560956936</v>
      </c>
      <c r="I509">
        <f t="shared" si="7"/>
        <v>3.299974645562576</v>
      </c>
    </row>
    <row r="510" spans="3:9" x14ac:dyDescent="0.25">
      <c r="C510">
        <v>13</v>
      </c>
      <c r="D510" t="s">
        <v>3</v>
      </c>
      <c r="E510">
        <v>8.51</v>
      </c>
      <c r="F510">
        <v>8.3966666666666676E-2</v>
      </c>
      <c r="G510">
        <v>3.8861143714558053</v>
      </c>
      <c r="H510">
        <v>1.2738337739650716</v>
      </c>
      <c r="I510">
        <f t="shared" si="7"/>
        <v>3.8861143714558057</v>
      </c>
    </row>
    <row r="511" spans="3:9" x14ac:dyDescent="0.25">
      <c r="C511">
        <v>13</v>
      </c>
      <c r="D511" t="s">
        <v>3</v>
      </c>
      <c r="E511">
        <v>9.14</v>
      </c>
      <c r="F511">
        <v>0.15591666666666668</v>
      </c>
      <c r="G511">
        <v>8.2731922487964642</v>
      </c>
      <c r="H511">
        <v>2.6128450080391117</v>
      </c>
      <c r="I511">
        <f t="shared" si="7"/>
        <v>8.273192248796466</v>
      </c>
    </row>
    <row r="512" spans="3:9" x14ac:dyDescent="0.25">
      <c r="C512">
        <v>13</v>
      </c>
      <c r="D512" t="s">
        <v>3</v>
      </c>
      <c r="E512">
        <v>9.4700000000000006</v>
      </c>
      <c r="F512">
        <v>0.20116666666666666</v>
      </c>
      <c r="G512">
        <v>11.101433474261105</v>
      </c>
      <c r="H512">
        <v>3.4418799668475466</v>
      </c>
      <c r="I512">
        <f t="shared" si="7"/>
        <v>11.10143347426111</v>
      </c>
    </row>
    <row r="513" spans="3:9" x14ac:dyDescent="0.25">
      <c r="C513">
        <v>13</v>
      </c>
      <c r="D513" t="s">
        <v>3</v>
      </c>
      <c r="E513">
        <v>11.42</v>
      </c>
      <c r="F513">
        <v>0.23393208685833336</v>
      </c>
      <c r="G513">
        <v>14.160572334297022</v>
      </c>
      <c r="H513">
        <v>3.9823523016283922</v>
      </c>
      <c r="I513">
        <f t="shared" si="7"/>
        <v>14.160572334297024</v>
      </c>
    </row>
    <row r="514" spans="3:9" x14ac:dyDescent="0.25">
      <c r="C514">
        <v>15</v>
      </c>
      <c r="D514" t="s">
        <v>3</v>
      </c>
      <c r="E514">
        <v>4.25</v>
      </c>
      <c r="F514">
        <v>2.4039593322333332E-2</v>
      </c>
      <c r="G514">
        <v>0.44620489728146623</v>
      </c>
      <c r="H514">
        <v>0.20999301170643889</v>
      </c>
      <c r="I514">
        <f t="shared" si="7"/>
        <v>0.44620489728146612</v>
      </c>
    </row>
    <row r="515" spans="3:9" x14ac:dyDescent="0.25">
      <c r="C515">
        <v>15</v>
      </c>
      <c r="D515" t="s">
        <v>3</v>
      </c>
      <c r="E515">
        <v>5.4</v>
      </c>
      <c r="F515">
        <v>5.9999983333333335E-3</v>
      </c>
      <c r="G515">
        <v>0.14069110598706838</v>
      </c>
      <c r="H515">
        <v>5.8446802487369283E-2</v>
      </c>
      <c r="I515">
        <f t="shared" ref="I515:I553" si="8">10^(LOG(H515)+0.5209027*(LOG(E515)))</f>
        <v>0.14069110598706835</v>
      </c>
    </row>
    <row r="516" spans="3:9" x14ac:dyDescent="0.25">
      <c r="C516">
        <v>15</v>
      </c>
      <c r="D516" t="s">
        <v>3</v>
      </c>
      <c r="E516">
        <v>6</v>
      </c>
      <c r="F516">
        <v>2.3999993333333334E-2</v>
      </c>
      <c r="G516">
        <v>0.62371438826966352</v>
      </c>
      <c r="H516">
        <v>0.24527013800123137</v>
      </c>
      <c r="I516">
        <f t="shared" si="8"/>
        <v>0.62371438826966352</v>
      </c>
    </row>
    <row r="517" spans="3:9" x14ac:dyDescent="0.25">
      <c r="C517">
        <v>15</v>
      </c>
      <c r="D517" t="s">
        <v>3</v>
      </c>
      <c r="E517">
        <v>7.7</v>
      </c>
      <c r="F517">
        <v>4.9333345833333341E-2</v>
      </c>
      <c r="G517">
        <v>1.6973752777342126</v>
      </c>
      <c r="H517">
        <v>0.58614148478470129</v>
      </c>
      <c r="I517">
        <f t="shared" si="8"/>
        <v>1.6973752777342126</v>
      </c>
    </row>
    <row r="518" spans="3:9" x14ac:dyDescent="0.25">
      <c r="C518">
        <v>15</v>
      </c>
      <c r="D518" t="s">
        <v>3</v>
      </c>
      <c r="E518">
        <v>9.15</v>
      </c>
      <c r="F518">
        <v>9.8729972574999991E-2</v>
      </c>
      <c r="G518">
        <v>4.2912677634106497</v>
      </c>
      <c r="H518">
        <v>1.3544992547961834</v>
      </c>
      <c r="I518">
        <f t="shared" si="8"/>
        <v>4.2912677634106497</v>
      </c>
    </row>
    <row r="519" spans="3:9" x14ac:dyDescent="0.25">
      <c r="C519">
        <v>15</v>
      </c>
      <c r="D519" t="s">
        <v>3</v>
      </c>
      <c r="E519">
        <v>9.6999999999999993</v>
      </c>
      <c r="F519">
        <v>4.9333345833333334E-2</v>
      </c>
      <c r="G519">
        <v>1.9625096695198743</v>
      </c>
      <c r="H519">
        <v>0.60089659708092147</v>
      </c>
      <c r="I519">
        <f t="shared" si="8"/>
        <v>1.9625096695198749</v>
      </c>
    </row>
    <row r="520" spans="3:9" x14ac:dyDescent="0.25">
      <c r="C520">
        <v>15</v>
      </c>
      <c r="D520" t="s">
        <v>3</v>
      </c>
      <c r="E520">
        <v>10.5014</v>
      </c>
      <c r="F520">
        <v>8.9442691000333335E-2</v>
      </c>
      <c r="G520">
        <v>4.1782330819998172</v>
      </c>
      <c r="H520">
        <v>1.2275020862550845</v>
      </c>
      <c r="I520">
        <f t="shared" si="8"/>
        <v>4.1782330819998172</v>
      </c>
    </row>
    <row r="521" spans="3:9" x14ac:dyDescent="0.25">
      <c r="C521">
        <v>15</v>
      </c>
      <c r="D521" t="s">
        <v>3</v>
      </c>
      <c r="E521">
        <v>10.8</v>
      </c>
      <c r="F521">
        <v>1.6666665166666667E-2</v>
      </c>
      <c r="G521">
        <v>0.90045397212583556</v>
      </c>
      <c r="H521">
        <v>0.26070435962904509</v>
      </c>
      <c r="I521">
        <f t="shared" si="8"/>
        <v>0.90045397212583544</v>
      </c>
    </row>
    <row r="522" spans="3:9" x14ac:dyDescent="0.25">
      <c r="C522">
        <v>15</v>
      </c>
      <c r="D522" t="s">
        <v>3</v>
      </c>
      <c r="E522">
        <v>11.04</v>
      </c>
      <c r="F522">
        <v>6.5977681975059987E-2</v>
      </c>
      <c r="G522">
        <v>3.239449088678382</v>
      </c>
      <c r="H522">
        <v>0.92722632362709623</v>
      </c>
      <c r="I522">
        <f t="shared" si="8"/>
        <v>3.2394490886783829</v>
      </c>
    </row>
    <row r="523" spans="3:9" x14ac:dyDescent="0.25">
      <c r="C523">
        <v>15</v>
      </c>
      <c r="D523" t="s">
        <v>3</v>
      </c>
      <c r="E523">
        <v>11.8</v>
      </c>
      <c r="F523">
        <v>9.9999984999999993E-3</v>
      </c>
      <c r="G523">
        <v>0.5894858609521787</v>
      </c>
      <c r="H523">
        <v>0.16297731593242695</v>
      </c>
      <c r="I523">
        <f t="shared" si="8"/>
        <v>0.5894858609521787</v>
      </c>
    </row>
    <row r="524" spans="3:9" x14ac:dyDescent="0.25">
      <c r="C524">
        <v>18</v>
      </c>
      <c r="D524" t="s">
        <v>3</v>
      </c>
      <c r="E524">
        <v>5.79</v>
      </c>
      <c r="F524">
        <v>0.02</v>
      </c>
      <c r="G524">
        <v>0.68980338195823054</v>
      </c>
      <c r="H524">
        <v>0.27634015459245381</v>
      </c>
      <c r="I524">
        <f t="shared" si="8"/>
        <v>0.68980338195823077</v>
      </c>
    </row>
    <row r="525" spans="3:9" x14ac:dyDescent="0.25">
      <c r="C525">
        <v>18</v>
      </c>
      <c r="D525" t="s">
        <v>3</v>
      </c>
      <c r="E525">
        <v>6.1</v>
      </c>
      <c r="F525">
        <v>6.1666666666666667E-3</v>
      </c>
      <c r="G525">
        <v>0.20366497613888385</v>
      </c>
      <c r="H525">
        <v>7.9402818628168212E-2</v>
      </c>
      <c r="I525">
        <f t="shared" si="8"/>
        <v>0.20366497613888385</v>
      </c>
    </row>
    <row r="526" spans="3:9" x14ac:dyDescent="0.25">
      <c r="C526">
        <v>18</v>
      </c>
      <c r="D526" t="s">
        <v>3</v>
      </c>
      <c r="E526">
        <v>6.8</v>
      </c>
      <c r="F526">
        <v>0.13333333333333333</v>
      </c>
      <c r="G526">
        <v>2.8996607416028488</v>
      </c>
      <c r="H526">
        <v>1.0682946373060915</v>
      </c>
      <c r="I526">
        <f t="shared" si="8"/>
        <v>2.8996607416028488</v>
      </c>
    </row>
    <row r="527" spans="3:9" x14ac:dyDescent="0.25">
      <c r="C527">
        <v>18</v>
      </c>
      <c r="D527" t="s">
        <v>3</v>
      </c>
      <c r="E527">
        <v>7.5</v>
      </c>
      <c r="F527">
        <v>0.12066666666666667</v>
      </c>
      <c r="G527">
        <v>4.2398687689379164</v>
      </c>
      <c r="H527">
        <v>1.4843305973126355</v>
      </c>
      <c r="I527">
        <f t="shared" si="8"/>
        <v>4.2398687689379173</v>
      </c>
    </row>
    <row r="528" spans="3:9" x14ac:dyDescent="0.25">
      <c r="C528">
        <v>18</v>
      </c>
      <c r="D528" t="s">
        <v>3</v>
      </c>
      <c r="E528">
        <v>8</v>
      </c>
      <c r="F528">
        <v>8.4666649666666649E-2</v>
      </c>
      <c r="G528">
        <v>3.0536355017080439</v>
      </c>
      <c r="H528">
        <v>1.0337015881958644</v>
      </c>
      <c r="I528">
        <f t="shared" si="8"/>
        <v>3.0536355017080443</v>
      </c>
    </row>
    <row r="529" spans="3:9" x14ac:dyDescent="0.25">
      <c r="C529">
        <v>18</v>
      </c>
      <c r="D529" t="s">
        <v>3</v>
      </c>
      <c r="E529">
        <v>8.8000000000000007</v>
      </c>
      <c r="F529">
        <v>1.7333333333333333E-2</v>
      </c>
      <c r="G529">
        <v>0.71458255787231439</v>
      </c>
      <c r="H529">
        <v>0.23018066337078405</v>
      </c>
      <c r="I529">
        <f t="shared" si="8"/>
        <v>0.71458255787231428</v>
      </c>
    </row>
    <row r="530" spans="3:9" x14ac:dyDescent="0.25">
      <c r="C530">
        <v>18</v>
      </c>
      <c r="D530" t="s">
        <v>3</v>
      </c>
      <c r="E530">
        <v>9</v>
      </c>
      <c r="F530">
        <v>0.10766666666666666</v>
      </c>
      <c r="G530">
        <v>3.9269961039451795</v>
      </c>
      <c r="H530">
        <v>1.2502387944568147</v>
      </c>
      <c r="I530">
        <f t="shared" si="8"/>
        <v>3.9269961039451795</v>
      </c>
    </row>
    <row r="531" spans="3:9" x14ac:dyDescent="0.25">
      <c r="C531">
        <v>18</v>
      </c>
      <c r="D531" t="s">
        <v>3</v>
      </c>
      <c r="E531">
        <v>11.1</v>
      </c>
      <c r="F531">
        <v>0.18166666666666667</v>
      </c>
      <c r="G531">
        <v>6.8379237213210873</v>
      </c>
      <c r="H531">
        <v>1.9516983268272599</v>
      </c>
      <c r="I531">
        <f t="shared" si="8"/>
        <v>6.8379237213210882</v>
      </c>
    </row>
    <row r="532" spans="3:9" x14ac:dyDescent="0.25">
      <c r="C532">
        <v>18</v>
      </c>
      <c r="D532" t="s">
        <v>3</v>
      </c>
      <c r="E532">
        <v>13.1</v>
      </c>
      <c r="F532">
        <v>5.1666666666666666E-2</v>
      </c>
      <c r="G532">
        <v>2.804212166490339</v>
      </c>
      <c r="H532">
        <v>0.7342115880538217</v>
      </c>
      <c r="I532">
        <f t="shared" si="8"/>
        <v>2.8042121664903399</v>
      </c>
    </row>
    <row r="533" spans="3:9" x14ac:dyDescent="0.25">
      <c r="C533">
        <v>18</v>
      </c>
      <c r="D533" t="s">
        <v>3</v>
      </c>
      <c r="E533">
        <v>13.687400000000002</v>
      </c>
      <c r="F533">
        <v>7.3333333333333332E-3</v>
      </c>
      <c r="G533">
        <v>0.46858677478362548</v>
      </c>
      <c r="H533">
        <v>0.11991606568118045</v>
      </c>
      <c r="I533">
        <f t="shared" si="8"/>
        <v>0.46858677478362537</v>
      </c>
    </row>
    <row r="534" spans="3:9" x14ac:dyDescent="0.25">
      <c r="C534">
        <v>21</v>
      </c>
      <c r="D534" t="s">
        <v>3</v>
      </c>
      <c r="E534">
        <v>7.14</v>
      </c>
      <c r="F534">
        <v>6.7166670163472525E-2</v>
      </c>
      <c r="G534">
        <v>1.3303973033171952</v>
      </c>
      <c r="H534">
        <v>0.47784566714680649</v>
      </c>
      <c r="I534">
        <f t="shared" si="8"/>
        <v>1.330397303317195</v>
      </c>
    </row>
    <row r="535" spans="3:9" x14ac:dyDescent="0.25">
      <c r="C535">
        <v>21</v>
      </c>
      <c r="D535" t="s">
        <v>3</v>
      </c>
      <c r="E535">
        <v>7.41</v>
      </c>
      <c r="F535">
        <v>0</v>
      </c>
      <c r="G535">
        <v>0</v>
      </c>
      <c r="H535">
        <v>0</v>
      </c>
      <c r="I535">
        <v>0</v>
      </c>
    </row>
    <row r="536" spans="3:9" x14ac:dyDescent="0.25">
      <c r="C536">
        <v>21</v>
      </c>
      <c r="D536" t="s">
        <v>3</v>
      </c>
      <c r="E536">
        <v>7.89</v>
      </c>
      <c r="F536">
        <v>0.11659200986226406</v>
      </c>
      <c r="G536">
        <v>2.2144063914252503</v>
      </c>
      <c r="H536">
        <v>0.75503571137385572</v>
      </c>
      <c r="I536">
        <f t="shared" si="8"/>
        <v>2.2144063914252503</v>
      </c>
    </row>
    <row r="537" spans="3:9" x14ac:dyDescent="0.25">
      <c r="C537">
        <v>21</v>
      </c>
      <c r="D537" t="s">
        <v>3</v>
      </c>
      <c r="E537">
        <v>8.08</v>
      </c>
      <c r="F537">
        <v>4.2666649818420329E-3</v>
      </c>
      <c r="G537">
        <v>8.2036158669687567E-2</v>
      </c>
      <c r="H537">
        <v>2.7626908452253199E-2</v>
      </c>
      <c r="I537">
        <f t="shared" si="8"/>
        <v>8.2036158669687512E-2</v>
      </c>
    </row>
    <row r="538" spans="3:9" x14ac:dyDescent="0.25">
      <c r="C538">
        <v>21</v>
      </c>
      <c r="D538" t="s">
        <v>3</v>
      </c>
      <c r="E538">
        <v>8.27</v>
      </c>
      <c r="F538">
        <v>1.2199831008911134E-2</v>
      </c>
      <c r="G538">
        <v>0.25828728556337283</v>
      </c>
      <c r="H538">
        <v>8.5935365995052221E-2</v>
      </c>
      <c r="I538">
        <f t="shared" si="8"/>
        <v>0.25828728556337277</v>
      </c>
    </row>
    <row r="539" spans="3:9" x14ac:dyDescent="0.25">
      <c r="C539">
        <v>21</v>
      </c>
      <c r="D539" t="s">
        <v>3</v>
      </c>
      <c r="E539">
        <v>11.3</v>
      </c>
      <c r="F539">
        <v>1.8059449990590414E-2</v>
      </c>
      <c r="G539">
        <v>0.52760422160280418</v>
      </c>
      <c r="H539">
        <v>0.14919588926377739</v>
      </c>
      <c r="I539">
        <f t="shared" si="8"/>
        <v>0.52760422160280407</v>
      </c>
    </row>
    <row r="540" spans="3:9" x14ac:dyDescent="0.25">
      <c r="C540">
        <v>21</v>
      </c>
      <c r="D540" t="s">
        <v>3</v>
      </c>
      <c r="E540">
        <v>12.34</v>
      </c>
      <c r="F540">
        <v>1.2474668025970467E-2</v>
      </c>
      <c r="G540">
        <v>0.48222031769126866</v>
      </c>
      <c r="H540">
        <v>0.1302496279960797</v>
      </c>
      <c r="I540">
        <f t="shared" si="8"/>
        <v>0.48222031769126855</v>
      </c>
    </row>
    <row r="541" spans="3:9" x14ac:dyDescent="0.25">
      <c r="C541">
        <v>21</v>
      </c>
      <c r="D541" t="s">
        <v>3</v>
      </c>
      <c r="E541">
        <v>12.38</v>
      </c>
      <c r="F541">
        <v>3.5319352149963332E-3</v>
      </c>
      <c r="G541">
        <v>0.1198822729808435</v>
      </c>
      <c r="H541">
        <v>3.2326138882899064E-2</v>
      </c>
      <c r="I541">
        <f t="shared" si="8"/>
        <v>0.11988227298084346</v>
      </c>
    </row>
    <row r="542" spans="3:9" x14ac:dyDescent="0.25">
      <c r="C542">
        <v>21</v>
      </c>
      <c r="D542" t="s">
        <v>3</v>
      </c>
      <c r="E542">
        <v>14.28</v>
      </c>
      <c r="F542">
        <v>0</v>
      </c>
      <c r="G542">
        <v>0</v>
      </c>
      <c r="H542">
        <v>0</v>
      </c>
      <c r="I542">
        <v>0</v>
      </c>
    </row>
    <row r="543" spans="3:9" x14ac:dyDescent="0.25">
      <c r="C543">
        <v>21</v>
      </c>
      <c r="D543" t="s">
        <v>3</v>
      </c>
      <c r="E543">
        <v>17.670000000000002</v>
      </c>
      <c r="F543">
        <v>2.2733333905537934E-2</v>
      </c>
      <c r="G543">
        <v>0.96136881577737898</v>
      </c>
      <c r="H543">
        <v>0.21537790315155403</v>
      </c>
      <c r="I543">
        <f t="shared" si="8"/>
        <v>0.96136881577737887</v>
      </c>
    </row>
    <row r="544" spans="3:9" x14ac:dyDescent="0.25">
      <c r="C544">
        <v>24</v>
      </c>
      <c r="D544" t="s">
        <v>3</v>
      </c>
      <c r="E544">
        <v>7.14</v>
      </c>
      <c r="F544">
        <v>3.3300002415974937E-2</v>
      </c>
      <c r="G544">
        <v>0.58165629379475992</v>
      </c>
      <c r="H544">
        <v>0.20891649364101922</v>
      </c>
      <c r="I544">
        <f t="shared" si="8"/>
        <v>0.5816562937947598</v>
      </c>
    </row>
    <row r="545" spans="3:9" x14ac:dyDescent="0.25">
      <c r="C545">
        <v>24</v>
      </c>
      <c r="D545" t="s">
        <v>3</v>
      </c>
      <c r="E545">
        <v>7.41</v>
      </c>
      <c r="F545">
        <v>0</v>
      </c>
      <c r="G545">
        <v>0</v>
      </c>
      <c r="H545">
        <v>0</v>
      </c>
      <c r="I545">
        <v>0</v>
      </c>
    </row>
    <row r="546" spans="3:9" x14ac:dyDescent="0.25">
      <c r="C546">
        <v>24</v>
      </c>
      <c r="D546" t="s">
        <v>3</v>
      </c>
      <c r="E546">
        <v>7.89</v>
      </c>
      <c r="F546">
        <v>2.7806838353474999E-3</v>
      </c>
      <c r="G546">
        <v>4.7804252443811035E-2</v>
      </c>
      <c r="H546">
        <v>1.6299590666994622E-2</v>
      </c>
      <c r="I546">
        <f t="shared" si="8"/>
        <v>4.7804252443811028E-2</v>
      </c>
    </row>
    <row r="547" spans="3:9" x14ac:dyDescent="0.25">
      <c r="C547">
        <v>24</v>
      </c>
      <c r="D547" t="s">
        <v>3</v>
      </c>
      <c r="E547">
        <v>8.08</v>
      </c>
      <c r="F547">
        <v>3.5183334350585918E-2</v>
      </c>
      <c r="G547">
        <v>0.70199901316016067</v>
      </c>
      <c r="H547">
        <v>0.23640871031317526</v>
      </c>
      <c r="I547">
        <f t="shared" si="8"/>
        <v>0.70199901316016056</v>
      </c>
    </row>
    <row r="548" spans="3:9" x14ac:dyDescent="0.25">
      <c r="C548">
        <v>24</v>
      </c>
      <c r="D548" t="s">
        <v>3</v>
      </c>
      <c r="E548">
        <v>8.27</v>
      </c>
      <c r="F548">
        <v>6.7916313807169669E-3</v>
      </c>
      <c r="G548">
        <v>0.1367249754929459</v>
      </c>
      <c r="H548">
        <v>4.5490085909660527E-2</v>
      </c>
      <c r="I548">
        <f t="shared" si="8"/>
        <v>0.13672497549294582</v>
      </c>
    </row>
    <row r="549" spans="3:9" x14ac:dyDescent="0.25">
      <c r="C549">
        <v>24</v>
      </c>
      <c r="D549" t="s">
        <v>3</v>
      </c>
      <c r="E549">
        <v>11.3</v>
      </c>
      <c r="F549">
        <v>7.3988159497579004E-3</v>
      </c>
      <c r="G549">
        <v>0.19790007869259671</v>
      </c>
      <c r="H549">
        <v>5.5962172054304433E-2</v>
      </c>
      <c r="I549">
        <f t="shared" si="8"/>
        <v>0.19790007869259665</v>
      </c>
    </row>
    <row r="550" spans="3:9" x14ac:dyDescent="0.25">
      <c r="C550">
        <v>24</v>
      </c>
      <c r="D550" t="s">
        <v>3</v>
      </c>
      <c r="E550">
        <v>12.34</v>
      </c>
      <c r="F550">
        <v>7.6389988263448009E-3</v>
      </c>
      <c r="G550">
        <v>0.23508157192894746</v>
      </c>
      <c r="H550">
        <v>6.3496468666180111E-2</v>
      </c>
      <c r="I550">
        <f t="shared" si="8"/>
        <v>0.23508157192894738</v>
      </c>
    </row>
    <row r="551" spans="3:9" x14ac:dyDescent="0.25">
      <c r="C551">
        <v>24</v>
      </c>
      <c r="D551" t="s">
        <v>3</v>
      </c>
      <c r="E551">
        <v>12.38</v>
      </c>
      <c r="F551">
        <v>5.9580008188883501E-3</v>
      </c>
      <c r="G551">
        <v>0.15604540118219681</v>
      </c>
      <c r="H551">
        <v>4.2077491402414881E-2</v>
      </c>
      <c r="I551">
        <f t="shared" si="8"/>
        <v>0.15604540118219679</v>
      </c>
    </row>
    <row r="552" spans="3:9" x14ac:dyDescent="0.25">
      <c r="C552">
        <v>24</v>
      </c>
      <c r="D552" t="s">
        <v>3</v>
      </c>
      <c r="E552">
        <v>14.28</v>
      </c>
      <c r="F552">
        <v>2.6150000095367432E-2</v>
      </c>
      <c r="G552">
        <v>0.82079361967801112</v>
      </c>
      <c r="H552">
        <v>0.20546267157766057</v>
      </c>
      <c r="I552">
        <f t="shared" si="8"/>
        <v>0.82079361967801101</v>
      </c>
    </row>
    <row r="553" spans="3:9" x14ac:dyDescent="0.25">
      <c r="C553">
        <v>24</v>
      </c>
      <c r="D553" t="s">
        <v>3</v>
      </c>
      <c r="E553">
        <v>17.670000000000002</v>
      </c>
      <c r="F553">
        <v>9.0333342552184996E-3</v>
      </c>
      <c r="G553">
        <v>0.44012761957865831</v>
      </c>
      <c r="H553">
        <v>9.8602911045418559E-2</v>
      </c>
      <c r="I553">
        <f t="shared" si="8"/>
        <v>0.44012761957865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utine and total MR</vt:lpstr>
      <vt:lpstr>Activity MR</vt:lpstr>
      <vt:lpstr>Detailed behaviour MR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Robson</dc:creator>
  <cp:lastModifiedBy>Tony Robson</cp:lastModifiedBy>
  <dcterms:created xsi:type="dcterms:W3CDTF">2015-07-31T07:23:40Z</dcterms:created>
  <dcterms:modified xsi:type="dcterms:W3CDTF">2015-07-31T08:22:03Z</dcterms:modified>
</cp:coreProperties>
</file>